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C:\Users\ykuang1\Box\Share - mir192\miR-192 paper\bioRxiv March 2025\"/>
    </mc:Choice>
  </mc:AlternateContent>
  <xr:revisionPtr revIDLastSave="0" documentId="13_ncr:1_{B91D4444-1812-4B38-866B-31682C0C23F4}" xr6:coauthVersionLast="47" xr6:coauthVersionMax="47" xr10:uidLastSave="{00000000-0000-0000-0000-000000000000}"/>
  <bookViews>
    <workbookView xWindow="1140" yWindow="1140" windowWidth="28800" windowHeight="15560" tabRatio="650" activeTab="7" xr2:uid="{00000000-000D-0000-FFFF-FFFF00000000}"/>
  </bookViews>
  <sheets>
    <sheet name="Table S1" sheetId="10" r:id="rId1"/>
    <sheet name="Table S2" sheetId="2" r:id="rId2"/>
    <sheet name="Table S3" sheetId="3" r:id="rId3"/>
    <sheet name="Table S4" sheetId="5" r:id="rId4"/>
    <sheet name="Table S5" sheetId="4" r:id="rId5"/>
    <sheet name="Table S6" sheetId="6" r:id="rId6"/>
    <sheet name="Table S7" sheetId="7" r:id="rId7"/>
    <sheet name="Table S8" sheetId="8" r:id="rId8"/>
  </sheets>
  <definedNames>
    <definedName name="_xlnm._FilterDatabase" localSheetId="7" hidden="1">'Table S8'!$A$3:$I$26</definedName>
    <definedName name="_xlnm.Print_Area" localSheetId="3">'Table S4'!$A$1:$D$110</definedName>
  </definedNames>
  <calcPr calcId="191029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09" uniqueCount="748">
  <si>
    <t>ICD-9 Code</t>
  </si>
  <si>
    <t>ICD-9 Code Description</t>
  </si>
  <si>
    <t>Procedure Name</t>
  </si>
  <si>
    <t>CPT4/ICD9  Code</t>
  </si>
  <si>
    <t>S2082</t>
  </si>
  <si>
    <t>S2085</t>
  </si>
  <si>
    <t>p-value</t>
  </si>
  <si>
    <t>Initial Statin Dose (mg/day)</t>
  </si>
  <si>
    <t xml:space="preserve">    Lovastatin (mean ± SD)</t>
  </si>
  <si>
    <t xml:space="preserve">    Simvastatin (mean ± SD)</t>
  </si>
  <si>
    <t>Statin Dose at Time of max FG (mg/day)</t>
  </si>
  <si>
    <t xml:space="preserve">    Atorvastatin (mean)</t>
  </si>
  <si>
    <t>NA</t>
  </si>
  <si>
    <t>5.53 ± 0.15 (N=4)</t>
  </si>
  <si>
    <t>5.80 ± 0.40 (N=10)</t>
  </si>
  <si>
    <t xml:space="preserve">    BMI (mean ± SD)</t>
  </si>
  <si>
    <t>27.22 ± 4.07 (N=18)</t>
  </si>
  <si>
    <t>28.38 ± 5.04 (N=10)</t>
  </si>
  <si>
    <t>5.72 ± 0.20 (N=5)</t>
  </si>
  <si>
    <t>6.11 ± 0.63 (N=16)</t>
  </si>
  <si>
    <t>27.26 ± 5.43 (N=23)</t>
  </si>
  <si>
    <t>30.67 ± 6.02 (N=21)</t>
  </si>
  <si>
    <t>2.40 ± 0.83 (N=3)</t>
  </si>
  <si>
    <t>6.47 ± 9.65 (N=6)</t>
  </si>
  <si>
    <t>0.15 ± 9.42 (N=18)</t>
  </si>
  <si>
    <t>2.36 ± 3.21 (N=10)</t>
  </si>
  <si>
    <t xml:space="preserve">    HbA1c  (%, mean ± SD)</t>
  </si>
  <si>
    <t>GencodeID</t>
  </si>
  <si>
    <t>DCPS</t>
  </si>
  <si>
    <t>ENSG00000110063.8</t>
  </si>
  <si>
    <t>IGSF11</t>
  </si>
  <si>
    <t>ENSG00000144847.12</t>
  </si>
  <si>
    <t>AP002840.2</t>
  </si>
  <si>
    <t>ENSG00000270179.1</t>
  </si>
  <si>
    <t>AC016027.1</t>
  </si>
  <si>
    <t>ENSG00000225335.3</t>
  </si>
  <si>
    <t>PURPL</t>
  </si>
  <si>
    <t>ENSG00000250337.5</t>
  </si>
  <si>
    <t>TRAIP</t>
  </si>
  <si>
    <t>ENSG00000183763.8</t>
  </si>
  <si>
    <t>AC135178.6</t>
  </si>
  <si>
    <t>ENSG00000269947.1</t>
  </si>
  <si>
    <t>VEPH1</t>
  </si>
  <si>
    <t>ENSG00000197415.11</t>
  </si>
  <si>
    <t>TUBB</t>
  </si>
  <si>
    <t>ENSG00000196230.12</t>
  </si>
  <si>
    <t>FBXO16</t>
  </si>
  <si>
    <t>ENSG00000214050.7</t>
  </si>
  <si>
    <t>KRT18P38</t>
  </si>
  <si>
    <t>ENSG00000214012.4</t>
  </si>
  <si>
    <t>FPGT-TNNI3K</t>
  </si>
  <si>
    <t>ENSG00000259030.6</t>
  </si>
  <si>
    <t>RAB40AL</t>
  </si>
  <si>
    <t>ENSG00000102128.8</t>
  </si>
  <si>
    <t>NBPF19</t>
  </si>
  <si>
    <t>ENSG00000271383.6</t>
  </si>
  <si>
    <t>HSPA7</t>
  </si>
  <si>
    <t>ENSG00000225217.1</t>
  </si>
  <si>
    <t>AL512408.1</t>
  </si>
  <si>
    <t>ENSG00000260063.1</t>
  </si>
  <si>
    <t>MIR194-2HG</t>
  </si>
  <si>
    <t>ENSG00000229719.5</t>
  </si>
  <si>
    <t>WBP1P2</t>
  </si>
  <si>
    <t>ENSG00000233205.1</t>
  </si>
  <si>
    <t>SNORD9</t>
  </si>
  <si>
    <t>ENSG00000199436.1</t>
  </si>
  <si>
    <t>Z98048.1</t>
  </si>
  <si>
    <t>ENSG00000230769.1</t>
  </si>
  <si>
    <t>GPRASP2</t>
  </si>
  <si>
    <t>ENSG00000158301.18</t>
  </si>
  <si>
    <t>AC114284.1</t>
  </si>
  <si>
    <t>ENSG00000248927.1</t>
  </si>
  <si>
    <t>Gene symbol</t>
  </si>
  <si>
    <r>
      <t>NOD Resistant Controls</t>
    </r>
    <r>
      <rPr>
        <sz val="10"/>
        <color theme="1"/>
        <rFont val="Arial"/>
        <family val="2"/>
      </rPr>
      <t xml:space="preserve"> (mean)</t>
    </r>
  </si>
  <si>
    <r>
      <t>NOD Susceptible Cases</t>
    </r>
    <r>
      <rPr>
        <sz val="10"/>
        <color theme="1"/>
        <rFont val="Arial"/>
        <family val="2"/>
      </rPr>
      <t xml:space="preserve"> (mean)</t>
    </r>
  </si>
  <si>
    <r>
      <t>p-value</t>
    </r>
    <r>
      <rPr>
        <sz val="10"/>
        <color theme="1"/>
        <rFont val="Arial"/>
        <family val="2"/>
      </rPr>
      <t xml:space="preserve"> (ttest)</t>
    </r>
  </si>
  <si>
    <r>
      <t xml:space="preserve">NOD Resistant Controls </t>
    </r>
    <r>
      <rPr>
        <sz val="10"/>
        <color theme="1"/>
        <rFont val="Arial"/>
        <family val="2"/>
      </rPr>
      <t>(mean)</t>
    </r>
  </si>
  <si>
    <r>
      <t xml:space="preserve">p-value </t>
    </r>
    <r>
      <rPr>
        <sz val="10"/>
        <color theme="1"/>
        <rFont val="Arial"/>
        <family val="2"/>
      </rPr>
      <t>(ttest)</t>
    </r>
  </si>
  <si>
    <t>Table S7. HbA1c and BMI Measures</t>
  </si>
  <si>
    <t>Table S6. Statin Dose (mg/day)</t>
  </si>
  <si>
    <t>Table S5. ICD/CPT codes for Bariatric Surgery</t>
  </si>
  <si>
    <t>Table S4. Glucose Raising Drugs</t>
  </si>
  <si>
    <t>Table S3. Glucose Lowering Drugs</t>
  </si>
  <si>
    <t>Table S2. Diabetes ICD9 Codes Used</t>
  </si>
  <si>
    <t>Table S1. All Statins in the KPNC Formulary</t>
  </si>
  <si>
    <r>
      <t>NOD</t>
    </r>
    <r>
      <rPr>
        <b/>
        <vertAlign val="superscript"/>
        <sz val="10"/>
        <color theme="1"/>
        <rFont val="Arial"/>
        <family val="2"/>
      </rPr>
      <t>1</t>
    </r>
    <r>
      <rPr>
        <b/>
        <sz val="10"/>
        <color theme="1"/>
        <rFont val="Arial"/>
        <family val="2"/>
      </rPr>
      <t xml:space="preserve"> Resistant Controls</t>
    </r>
  </si>
  <si>
    <r>
      <t>NOD</t>
    </r>
    <r>
      <rPr>
        <b/>
        <vertAlign val="superscript"/>
        <sz val="10"/>
        <color theme="1"/>
        <rFont val="Arial"/>
        <family val="2"/>
      </rPr>
      <t>1</t>
    </r>
    <r>
      <rPr>
        <b/>
        <sz val="10"/>
        <color theme="1"/>
        <rFont val="Arial"/>
        <family val="2"/>
      </rPr>
      <t xml:space="preserve"> Susceptible Cases</t>
    </r>
  </si>
  <si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 NOD, new onset diabetes. </t>
    </r>
  </si>
  <si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Pre-statin clinical characteristics are vales taken closest and prior to statin initiation.</t>
    </r>
  </si>
  <si>
    <r>
      <rPr>
        <vertAlign val="super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 xml:space="preserve"> On-statin clinical characteristics are values taken around the time of maximum fasting glucose during the 3 - 36 months after statin initiation.</t>
    </r>
  </si>
  <si>
    <r>
      <rPr>
        <vertAlign val="superscript"/>
        <sz val="10"/>
        <color theme="1"/>
        <rFont val="Arial"/>
        <family val="2"/>
      </rPr>
      <t xml:space="preserve">4 </t>
    </r>
    <r>
      <rPr>
        <sz val="10"/>
        <color theme="1"/>
        <rFont val="Arial"/>
        <family val="2"/>
      </rPr>
      <t>Percent change clinical characteristics are calculated as [(on-statin values - pre-statin values) / pre-statin values * 100].</t>
    </r>
  </si>
  <si>
    <r>
      <t>Pre-Statin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 xml:space="preserve"> Clinical Characteristics</t>
    </r>
  </si>
  <si>
    <r>
      <t>On-statin</t>
    </r>
    <r>
      <rPr>
        <b/>
        <vertAlign val="superscript"/>
        <sz val="10"/>
        <color theme="1"/>
        <rFont val="Arial"/>
        <family val="2"/>
      </rPr>
      <t>3</t>
    </r>
    <r>
      <rPr>
        <b/>
        <sz val="10"/>
        <color theme="1"/>
        <rFont val="Arial"/>
        <family val="2"/>
      </rPr>
      <t xml:space="preserve"> Clinical Characteristics</t>
    </r>
  </si>
  <si>
    <r>
      <t>Percent Change</t>
    </r>
    <r>
      <rPr>
        <b/>
        <vertAlign val="superscript"/>
        <sz val="10"/>
        <color theme="1"/>
        <rFont val="Arial"/>
        <family val="2"/>
      </rPr>
      <t>4</t>
    </r>
    <r>
      <rPr>
        <b/>
        <sz val="10"/>
        <color theme="1"/>
        <rFont val="Arial"/>
        <family val="2"/>
      </rPr>
      <t xml:space="preserve"> Clinical Characteristics</t>
    </r>
  </si>
  <si>
    <t>Atorvastatin Calcium</t>
  </si>
  <si>
    <t>Atorvastatin 80 Mg Tablets</t>
  </si>
  <si>
    <t>Lipitor 80 Mg Tablets</t>
  </si>
  <si>
    <t>Atorvastatin 10 Mg Tablets</t>
  </si>
  <si>
    <t>Lipitor 20 Mg Tablets</t>
  </si>
  <si>
    <t>Atorvastatin 40 Mg Tablets</t>
  </si>
  <si>
    <t>Atorvastatin 20 Mg Tablets</t>
  </si>
  <si>
    <t>Lipitor 10 Mg Tablets</t>
  </si>
  <si>
    <t>Lipitor 40 Mg Tablets</t>
  </si>
  <si>
    <t>Cerivastatin Sodium</t>
  </si>
  <si>
    <t>Ezetimibe/Simvastatin</t>
  </si>
  <si>
    <t>Vytorin 10/80 Mg Tablets</t>
  </si>
  <si>
    <t>Vytorin 10/10 Mg Tablets</t>
  </si>
  <si>
    <t>Vytorin 10/20 Mg Tablets</t>
  </si>
  <si>
    <t>Vytorin 10/40 Mg Tablets</t>
  </si>
  <si>
    <t>Fluvastatin Sodium</t>
  </si>
  <si>
    <t>Fluvastatin 20 Mg Capsules</t>
  </si>
  <si>
    <t>Lescol 20 Mg Capsules</t>
  </si>
  <si>
    <t>Lescol 40 Mg Capsules</t>
  </si>
  <si>
    <t>Lescol Xl 80 Mg Sa Tablets</t>
  </si>
  <si>
    <t>Fluvastatin 40 Mg Capsules</t>
  </si>
  <si>
    <t>Lovastatin</t>
  </si>
  <si>
    <t>Lovastatin 40 Mg Tablets</t>
  </si>
  <si>
    <t>Lovastatin 20 Mg Tablets</t>
  </si>
  <si>
    <t>Lovastatin 10 Mg Tablets</t>
  </si>
  <si>
    <t>Altoprev 20 Mg Tablets</t>
  </si>
  <si>
    <t>Altoprev 10 Mg Tablets</t>
  </si>
  <si>
    <t>Altoprev 40 Mg Tablets</t>
  </si>
  <si>
    <t>Altoprev 60 Mg Tablets</t>
  </si>
  <si>
    <t>Mevacor 20 Mg Tablets</t>
  </si>
  <si>
    <t>Mevacor 40 Mg Tablets</t>
  </si>
  <si>
    <t>Niacin/Lovastatin</t>
  </si>
  <si>
    <t>Advicor 750 Mg-20 Mg Tablets</t>
  </si>
  <si>
    <t>Advicor 1000 Mg-20 Mg Tablets</t>
  </si>
  <si>
    <t>Advicor 1,000 Mg-40 Mg Tablets</t>
  </si>
  <si>
    <t>Advicor 1,000 Mg-20 Mg Tablets</t>
  </si>
  <si>
    <t>Advicor 500 Mg-20 Mg Tablets</t>
  </si>
  <si>
    <t>Simcor 1,000-20 Mg Tablets</t>
  </si>
  <si>
    <t>Simcor 750-20 Mg Tablets</t>
  </si>
  <si>
    <t>Simcor 500-20 Mg Tablets</t>
  </si>
  <si>
    <t>Simcor 500-40 Mg Tablets</t>
  </si>
  <si>
    <t>Simcor 1,000-40 Mg Tablets</t>
  </si>
  <si>
    <t>Pitavastatin Calcium</t>
  </si>
  <si>
    <t>Livalo 1 Mg Tablets</t>
  </si>
  <si>
    <t>Livalo 2 Mg Tablets</t>
  </si>
  <si>
    <t>Livalo 4 Mg Tablets</t>
  </si>
  <si>
    <t>Pravastatin Sodium</t>
  </si>
  <si>
    <t>Pravastatin 10 Mg Tablets</t>
  </si>
  <si>
    <t>Pravastatin 20 Mg Tablets</t>
  </si>
  <si>
    <t>Pravastatin 40 Mg Tablets</t>
  </si>
  <si>
    <t>Pravastatin 80 Mg Tablets</t>
  </si>
  <si>
    <t>Pravachol 10 Mg Tablets</t>
  </si>
  <si>
    <t>Pravachol 20 Mg Tablets</t>
  </si>
  <si>
    <t>Pravachol 40 Mg Tablets</t>
  </si>
  <si>
    <t>Pravachol 80 Mg Tablets</t>
  </si>
  <si>
    <t>Rosuvastatin Calcium</t>
  </si>
  <si>
    <t>Crestor 40 Mg Tablets</t>
  </si>
  <si>
    <t>Crestor 10 Mg Tablets</t>
  </si>
  <si>
    <t>Crestor 20 Mg Tablets</t>
  </si>
  <si>
    <t>Crestor 5 Mg Tablets</t>
  </si>
  <si>
    <t>Simvastatin</t>
  </si>
  <si>
    <t>Simvastatin 40 Mg Tablets</t>
  </si>
  <si>
    <t>Zocor 10 Mg Tablets</t>
  </si>
  <si>
    <t>Simvastatin 80 Mg Tablets</t>
  </si>
  <si>
    <t>Simvastatin 20 Mg Tablets</t>
  </si>
  <si>
    <t>Simvastatin 10 Mg Tablets</t>
  </si>
  <si>
    <t>Zocor 20 Mg Tablets</t>
  </si>
  <si>
    <t>Simvastatin 5 Mg Tablets</t>
  </si>
  <si>
    <t>Zocor 5 Mg Tablets</t>
  </si>
  <si>
    <t>Zocor 40 Mg Tablets</t>
  </si>
  <si>
    <t>Zocor 80 Mg Tablets</t>
  </si>
  <si>
    <t>Generic Name</t>
  </si>
  <si>
    <t>Label Name</t>
  </si>
  <si>
    <t>Diabetes Mellitus Without Mention Of Complication, Type I [Juvenile Type], Not Stated As Uncontrolled</t>
  </si>
  <si>
    <t>Diabetes Mellitus Without Mention Of Complication, Type I [Juvenile Type], Uncontrolled</t>
  </si>
  <si>
    <t>Diabetes With Ketoacidosis, Type I [Juvenile Type], Not Stated As Uncontrolled</t>
  </si>
  <si>
    <t>Diabetes With Ketoacidosis, Type I [Juvenile Type], Uncontrolled</t>
  </si>
  <si>
    <t>Diabetes With Hyperosmolarity, Type I [Juvenile Type], Not Stated As Uncontrolled</t>
  </si>
  <si>
    <t>Diabetes With Hyperosmolarity, Type I [Juvenile Type], Uncontrolled</t>
  </si>
  <si>
    <t>Diabetes With Other Coma, Type I [Juvenile Type], Not Stated As Uncontrolled</t>
  </si>
  <si>
    <t>Diabetes With Other Coma, Type I [Juvenile Type], Uncontrolled</t>
  </si>
  <si>
    <t>Diabetes With Renal Manifestations, Type I [Juvenile Type], Not Stated As Uncontrolled</t>
  </si>
  <si>
    <t>Diabetes With Renal Manifestations, Type I [Juvenile Type], Uncontrolled</t>
  </si>
  <si>
    <t>Diabetes With Ophthalmic Manifestations, Type I [Juvenile Type], Not Stated As Uncontrolled</t>
  </si>
  <si>
    <t>Diabetes With Ophthalmic Manifestations, Type I [Juvenile Type], Uncontrolled</t>
  </si>
  <si>
    <t>Diabetes With Neurological Manifestations, Type I [Juvenile Type], Not Stated As Uncontrolled</t>
  </si>
  <si>
    <t>Diabetes With Neurological Manifestations, Type I [Juvenile Type], Uncontrolled</t>
  </si>
  <si>
    <t>Diabetes With Peripheral Circulatory Disorders, Type I [Juvenile Type], Not Stated As Uncontrolled</t>
  </si>
  <si>
    <t>Diabetes With Peripheral Circulatory Disorders, Type I [Juvenile Type], Uncontrolled</t>
  </si>
  <si>
    <t>Diabetes With Other Specified Manifestations, Type I [Juvenile Type], Not Stated As Uncontrolled</t>
  </si>
  <si>
    <t>Diabetes With Other Specified Manifestations, Type I [Juvenile Type], Uncontrolled</t>
  </si>
  <si>
    <t>Diabetes With Unspecified Complication, Type I [Juvenile Type], Not Stated As Uncontrolled</t>
  </si>
  <si>
    <t>Diabetes With Unspecified Complication, Type I [Juvenile Type], Uncontrolled</t>
  </si>
  <si>
    <t>Diabetes Mellitus Without Mention Of Complication, Type II Or Unspecified Type, Not Stated As Uncontrolled</t>
  </si>
  <si>
    <t>Diabetes Mellitus Without Mention Of Complication, Type II Or Unspecified Type, Uncontrolled</t>
  </si>
  <si>
    <t>Diabetes With Ketoacidosis, Type II Or Unspecified Type, Not Stated As Uncontrolled</t>
  </si>
  <si>
    <t>Diabetes With Ketoacidosis, Type II Or Unspecified Type, Uncontrolled</t>
  </si>
  <si>
    <t>Diabetes With Hyperosmolarity, Type II Or Unspecified Type, Not Stated As Uncontrolled</t>
  </si>
  <si>
    <t>Diabetes With Hyperosmolarity, Type II Or Unspecified Type, Uncontrolled</t>
  </si>
  <si>
    <t>Diabetes With Other Coma, Type II Or Unspecified Type, Not Stated As Uncontrolled</t>
  </si>
  <si>
    <t>Diabetes With Other Coma, Type II Or Unspecified Type, Uncontrolled</t>
  </si>
  <si>
    <t>Diabetes With Renal Manifestations, Type II Or Unspecified Type, Not Stated As Uncontrolled</t>
  </si>
  <si>
    <t>Diabetes With Renal Manifestations, Type II Or Unspecified Type, Uncontrolled</t>
  </si>
  <si>
    <t>Diabetes With Ophthalmic Manifestations, Type II Or Unspecified Type, Not Stated As Uncontrolled</t>
  </si>
  <si>
    <t>Diabetes With Ophthalmic Manifestations, Type II Or Unspecified Type, Uncontrolled</t>
  </si>
  <si>
    <t>Diabetes With Neurological Manifestations, Type II Or Unspecified Type, Not Stated As Uncontrolled</t>
  </si>
  <si>
    <t>Diabetes With Neurological Manifestations, Type II Or Unspecified Type, Uncontrolled</t>
  </si>
  <si>
    <t>Diabetes With Peripheral Circulatory Disorders, Type II Or Unspecified Type, Not Stated As Uncontrolled</t>
  </si>
  <si>
    <t>Diabetes With Peripheral Circulatory Disorders, Type II Or Unspecified Type, Uncontrolled</t>
  </si>
  <si>
    <t>Diabetes With Other Specified Manifestations, Type II Or Unspecified Type, Not Stated As Uncontrolled</t>
  </si>
  <si>
    <t>Diabetes With Other Specified Manifestations, Type II Or Unspecified Type, Uncontrolled</t>
  </si>
  <si>
    <t>Diabetes With Unspecified Complication, Type II Or Unspecified Type, Not Stated As Uncontrolled</t>
  </si>
  <si>
    <t>Diabetes With Unspecified Complication, Type II Or Unspecified Type, Uncontrolled</t>
  </si>
  <si>
    <t>Gastric Rstcv W/O Byp Vertical-Banded Gastroply</t>
  </si>
  <si>
    <t>Gastric Rstcv W/Byp W/Short Limb 150 Cm/&lt;</t>
  </si>
  <si>
    <t>Laps Gstr Rstcv Px W/Byp&amp;Sm Int Rcnstj</t>
  </si>
  <si>
    <t>Lap Surg; Adj Gastric Band Incl Plcmt Subq Port</t>
  </si>
  <si>
    <t>Gastric Rstcv W/Byp W/Sm Int Rcnstj Limit Absrpj</t>
  </si>
  <si>
    <t>Gstr Rstcv W/O Byp Oth/Thn Ver-Banded Gstp</t>
  </si>
  <si>
    <t>Unlisted Laparoscopic Procedure Stomach</t>
  </si>
  <si>
    <t>Gastric Rstcv W/Prtl Gastrectomy 50-100 Cm</t>
  </si>
  <si>
    <t>Laparoscop Gastric Bypass</t>
  </si>
  <si>
    <t>Laps Gastric Restrictive Procedure Place Device</t>
  </si>
  <si>
    <t>Laps Gstr Rstcv Px W/Byp Roux-En-Y Limb &lt;150 Cm</t>
  </si>
  <si>
    <t>Laparoscopic Gastroplasty</t>
  </si>
  <si>
    <t>Laparoscopic Gastric Restrictive Procedure</t>
  </si>
  <si>
    <t>Rosiglitazone Maleate/Metformin Hcl-C4Tx</t>
  </si>
  <si>
    <t>Novolog 100 Unit/Ml Flexpen Syringes</t>
  </si>
  <si>
    <t>Lantus 100 Units/Ml Cartridge -3 Ml</t>
  </si>
  <si>
    <t>Lantus Solostar 100 Units/Ml Penfil</t>
  </si>
  <si>
    <t>Lantus Solostar 100 Units/Ml Penfill</t>
  </si>
  <si>
    <t>Humalog 100 U/Ml Prefilled Disp Pen</t>
  </si>
  <si>
    <t>Humalog Mix 50-50 Kwikpen - 5X3Ml/Bx</t>
  </si>
  <si>
    <t>Novolin N 100U/Ml Cartrd 1.5Ml Penf</t>
  </si>
  <si>
    <t>Novolin N Pre-Fil Syr 100U/Ml 1.5Ml</t>
  </si>
  <si>
    <t>Novolin N 100U/Ml Cartridge 3Ml Pen</t>
  </si>
  <si>
    <t>Humulin N 100 Units/Ml Penfilled 3Ml</t>
  </si>
  <si>
    <t>Novolin N 100U/Ml Innolet Prefl Syr</t>
  </si>
  <si>
    <t>Insulin Pork Pure/Ins Isophane Pork Pure</t>
  </si>
  <si>
    <t>Insulin,Regular U-100 Purified Pork</t>
  </si>
  <si>
    <t>Novolin R 100 Unit/Ml Vial (Regular)</t>
  </si>
  <si>
    <t>Humulin R 100 Units/Ml Insulin (Reg)</t>
  </si>
  <si>
    <t>Novolin R Pre-Fil Syr 100U/Ml 1.5Ml</t>
  </si>
  <si>
    <t>Novolin R 100U/Ml Cartrd 1.5Ml Penf</t>
  </si>
  <si>
    <t>Novolin R 100U/Ml Cartridge 3Ml Pen</t>
  </si>
  <si>
    <t>Novolin 70/30 U100 Cartrd 1.5Ml Pen</t>
  </si>
  <si>
    <t>Novolin 70/30 Prefil Syr 150U/1.5Ml</t>
  </si>
  <si>
    <t>Novolin 70/30 U100 Cartridg 3Ml Pen</t>
  </si>
  <si>
    <t>Novolin 70/30 Innolet Prefl Syr 3Ml</t>
  </si>
  <si>
    <t>Insulin, Ultra Lente U-100 Pure Beef</t>
  </si>
  <si>
    <t>Novolog Mix 70/30 Penfill Cartridge</t>
  </si>
  <si>
    <t>Symlinpen 120 2700 Mcg/2.7Ml Pen Inj</t>
  </si>
  <si>
    <t>Symlinpen 60 1500 Mcg/1.5 Ml Pen Inj</t>
  </si>
  <si>
    <t>Sitagliptin Phosphate/Metformin Hcl-C4Fx</t>
  </si>
  <si>
    <t>Byetta 5 Mcg/0.02Ml Pen Inj - 1.2 Ml</t>
  </si>
  <si>
    <t>Byetta 10 Mcg/0.04 Ml Pen Inj -2.4Ml</t>
  </si>
  <si>
    <t>Victoza 18 Mg/3 Ml(2 Inj Pen)- 6 Mls</t>
  </si>
  <si>
    <t>Glipizide-Metformin 5-500 Mg Tablets</t>
  </si>
  <si>
    <t>Glyburide-Metformin 1.25/250 Mg Tab</t>
  </si>
  <si>
    <t>Glyburide,Micronized/Metformin Hcl -C4Sx</t>
  </si>
  <si>
    <t>Glyburide-Metformin 2.5/500 Mg Tabs</t>
  </si>
  <si>
    <t>Glyburide-Metformin 5/500 Mg Tablets</t>
  </si>
  <si>
    <t>Glyburide-Metformin 1.25/250 Mg</t>
  </si>
  <si>
    <t>Glyburide-Metformin 1.25/250 Mg Tabs</t>
  </si>
  <si>
    <t>Jardiance 25 Mg Tablets</t>
  </si>
  <si>
    <t>Empagliflozin 25 Mg Tab Po</t>
  </si>
  <si>
    <t>Invokana 300 Mg Tablets</t>
  </si>
  <si>
    <t>Canagliflozin 300 Mg Tab Po</t>
  </si>
  <si>
    <t>Farxiga 5 Mg Tablets</t>
  </si>
  <si>
    <t>Dapagliflozin Propanediol 5 Mg Tab Po</t>
  </si>
  <si>
    <t>Invokamet 150-1,000 Mg Tablets</t>
  </si>
  <si>
    <t>Glyxambi 25 Mg-5 Mg Tablets</t>
  </si>
  <si>
    <t>Empagliflozin/Linagliptin 25 Mg-5 Mg Tab</t>
  </si>
  <si>
    <t>Farxiga 10 Mg Tablets</t>
  </si>
  <si>
    <t>Dapagliflozin Propanediol 10 Mg Tab Po</t>
  </si>
  <si>
    <t>Xigduo Xr 10 Mg-1,000 Mg Tablets</t>
  </si>
  <si>
    <t>Dapagliflozin/Metfo Hcl 10-1000 Mg Tabbp</t>
  </si>
  <si>
    <t>Invokana 100 Mg Tablets</t>
  </si>
  <si>
    <t>Canagliflozin 100 Mg Tab Po</t>
  </si>
  <si>
    <t>Jardiance 10 Mg Tablets</t>
  </si>
  <si>
    <t>Empagliflozin 10 Mg Tab Po</t>
  </si>
  <si>
    <t>Dipeptidyl Peptidase-4(DPP-4) Inhibitors</t>
  </si>
  <si>
    <t>Sodium-Gluc Cotransport 2 (SGLT2) Inhib</t>
  </si>
  <si>
    <t>Precose 50 Mg Tablets</t>
  </si>
  <si>
    <t>Precose 100 Mg Tablets</t>
  </si>
  <si>
    <t>Precose 25 Mg Tablets</t>
  </si>
  <si>
    <t>Acarbose 25 Mg Tablets</t>
  </si>
  <si>
    <t>Acarbose 50 Mg Tablets</t>
  </si>
  <si>
    <t>Acarbose 100 Mg Tablets</t>
  </si>
  <si>
    <t>Glyset 25 Mg Tablets</t>
  </si>
  <si>
    <t>Glyset 50 Mg Tablets</t>
  </si>
  <si>
    <t>Glyset 100 Mg Tablets</t>
  </si>
  <si>
    <t>Glucophage 500 Mg Tablets</t>
  </si>
  <si>
    <t>Glucophage 850 Mg Tablets</t>
  </si>
  <si>
    <t>Glucophage 1000 Mg Tablets</t>
  </si>
  <si>
    <t>Glucophage Xr 500 Mg Sa Tablets</t>
  </si>
  <si>
    <t>Metformin 1000 Mg Tablets</t>
  </si>
  <si>
    <t>Metformin 500 Mg Tablets</t>
  </si>
  <si>
    <t>Metformin 850 Mg Tablets</t>
  </si>
  <si>
    <t>Glucophage Xr 750 Mg Sa Tablets</t>
  </si>
  <si>
    <t>Metformin Xr 500 Mg Sa Tablets</t>
  </si>
  <si>
    <t>Metformin Xr 750 Mg Tablets</t>
  </si>
  <si>
    <t>Riomet 500 Mg/5 Ml Solution</t>
  </si>
  <si>
    <t>Fortamet Er 500 Mg Tablets</t>
  </si>
  <si>
    <t>Fortamet Er 1,000 Mg Tablets</t>
  </si>
  <si>
    <t>Glumetza Er 500 Mg Tablets</t>
  </si>
  <si>
    <t>Metformin Er 750 Mg Tablets</t>
  </si>
  <si>
    <t>Glumetza Er 1,000 Mg Tablets</t>
  </si>
  <si>
    <t>Metformin 500 Xr Mg Er Tablets</t>
  </si>
  <si>
    <t>Metformin Er 500 Mg Tablets</t>
  </si>
  <si>
    <t>Metformin Er 1,000 Mg Tablets</t>
  </si>
  <si>
    <t>Actos 15 Mg Tablets</t>
  </si>
  <si>
    <t>Actos 30 Mg Tablets</t>
  </si>
  <si>
    <t>Actos 45 Mg Tablets</t>
  </si>
  <si>
    <t>Pioglitazone 30 Mg Tablets</t>
  </si>
  <si>
    <t>Pioglitazone 45 Mg Tablets</t>
  </si>
  <si>
    <t>Pioglitazone 15 Mg Tablets</t>
  </si>
  <si>
    <t>Actoplus Met 15 Mg/500 Mg Tablets</t>
  </si>
  <si>
    <t>Actoplus Met 15 Mg/850 Mg Tablets</t>
  </si>
  <si>
    <t>Actoplus Met Xr 15-1,000 Mg Tablets</t>
  </si>
  <si>
    <t>Avandia 2 Mg Tablets</t>
  </si>
  <si>
    <t>Avandia 4 Mg Tablets</t>
  </si>
  <si>
    <t>Avandia 8 Mg Tablets</t>
  </si>
  <si>
    <t>Avandamet 2 Mg-500 Mg Tablets</t>
  </si>
  <si>
    <t>Avandamet 4 Mg-500 Mg Tablets</t>
  </si>
  <si>
    <t>Avandamet 4 Mg/1000 Mg Tablets</t>
  </si>
  <si>
    <t>Avandamet 2 Mg-1,000 Mg Tablets</t>
  </si>
  <si>
    <t>Avandamet 4 Mg-1,000 Mg Tablets</t>
  </si>
  <si>
    <t>Actoplus Met Xr 30-1,000 Mg Tablets</t>
  </si>
  <si>
    <t>Humalog Insulin 25% In Special Dil</t>
  </si>
  <si>
    <t>Humalog Insulin 50% In Special Dil</t>
  </si>
  <si>
    <t>Humulin U-L Insulin 25% In Spec Dil</t>
  </si>
  <si>
    <t>Nph Insulin 25% In Special Diluent</t>
  </si>
  <si>
    <t>Nph Insulin 50% In Special Diluent</t>
  </si>
  <si>
    <t>Regular Insulin 25% In Special Dil</t>
  </si>
  <si>
    <t>Regular Insulin 50% In Special Dil</t>
  </si>
  <si>
    <t>Novolog 100 Units/Ml Vial</t>
  </si>
  <si>
    <t>Novolog 100 Units/Ml Cartridge 3Ml</t>
  </si>
  <si>
    <t>Iletin Ii, Reg U-100 Beef</t>
  </si>
  <si>
    <t>Levemir Flexpen 100 Units/Ml</t>
  </si>
  <si>
    <t>Levemir 100 Units/Ml Vial</t>
  </si>
  <si>
    <t>Lantus 100 Units/Ml Vial</t>
  </si>
  <si>
    <t>Apidra 100 Units/Ml Vial</t>
  </si>
  <si>
    <t>Apidra 100 Units/Ml Cartridge</t>
  </si>
  <si>
    <t>Apidra Solostar 100 Units/Ml Pen</t>
  </si>
  <si>
    <t>Iletin I Nph U-100</t>
  </si>
  <si>
    <t>Iletin I, Nph U-40</t>
  </si>
  <si>
    <t>Insulin, Nph U-100 Beef</t>
  </si>
  <si>
    <t>Iletin Ii, Nph U-100 Beef</t>
  </si>
  <si>
    <t>Iletin Ii, Nph U-100 Pork</t>
  </si>
  <si>
    <t>Insulin, Nph U-100 Purified Pork</t>
  </si>
  <si>
    <t>Insulatard Nph 100U/Ml Vial</t>
  </si>
  <si>
    <t>Humalog 100 Units/Ml Vial</t>
  </si>
  <si>
    <t>Humalog 100U/Ml Cartridges 1.5Ml</t>
  </si>
  <si>
    <t>Humalog 100 Units/Ml Cartridges 3Ml</t>
  </si>
  <si>
    <t>Humalog 100 Units/Ml Kwikpen</t>
  </si>
  <si>
    <t>Humalog 100 U/Ml Mix 75/25 Pen</t>
  </si>
  <si>
    <t>Humalog 100 Unit/Ml Mix 75/25 Vial</t>
  </si>
  <si>
    <t>Humalog Mix 50-50 Pen - 5X3Ml/Bx</t>
  </si>
  <si>
    <t>Humalog Mix 50-50 Vial</t>
  </si>
  <si>
    <t>Humalog 100U/Ml Mix 75/25 Kwikpen</t>
  </si>
  <si>
    <t>Insulin, Human-Nph U-100</t>
  </si>
  <si>
    <t>Humulin N 100U/Ml Vial</t>
  </si>
  <si>
    <t>Novolin N 100 Units/Ml Vial (Nph)</t>
  </si>
  <si>
    <t>Humulin N 100 Units/Ml Vial (Nph)</t>
  </si>
  <si>
    <t>Humulin N 100U/Ml Cartridges 1.5Ml</t>
  </si>
  <si>
    <t>Novolin-N U-100 Cartridges</t>
  </si>
  <si>
    <t>Insulatard Human 100U/Ml</t>
  </si>
  <si>
    <t>Insulin, Regular U-100 Pork</t>
  </si>
  <si>
    <t>Mixtard U-100 Purified Pork</t>
  </si>
  <si>
    <t>Mixtard 70/30 U100 Pork Insulin</t>
  </si>
  <si>
    <t>Iletin Ii, Reg U-100 Pork</t>
  </si>
  <si>
    <t>Insulin, Reg U-100 Pure Pork Buff</t>
  </si>
  <si>
    <t>Iletin Ii, Reg **U-500** Pork</t>
  </si>
  <si>
    <t>Iletin Ii Pzi 100U/Ml (Pork)</t>
  </si>
  <si>
    <t>Iletin I, Pzi U-100</t>
  </si>
  <si>
    <t>Insulin, Human 70/30 U-100</t>
  </si>
  <si>
    <t>Mixtard Human 70/30 100U/Ml Vial</t>
  </si>
  <si>
    <t>Novolin 70/30 U-100 Cartridges</t>
  </si>
  <si>
    <t>Insulin, Human-Regular U-100</t>
  </si>
  <si>
    <t>Humulin R 100U/Ml Vial</t>
  </si>
  <si>
    <t>Humulin R Regular **U-500** Vial</t>
  </si>
  <si>
    <t>Humulin R 100U/Ml Cartridges 1.5Ml</t>
  </si>
  <si>
    <t>Novolin R 100U/Ml Innolet Syringes</t>
  </si>
  <si>
    <t>Novolin 70/30 100 Units/Ml Vial</t>
  </si>
  <si>
    <t>Humulin 70-30 100 Units/Ml Vial</t>
  </si>
  <si>
    <t>Humulin 50/50 U100 Vial</t>
  </si>
  <si>
    <t>Humulin 70/30 Cartridges 1.5Ml</t>
  </si>
  <si>
    <t>Humulin 70/30 100U/Ml Penfill 3Ml</t>
  </si>
  <si>
    <t>Novolin-R U-100 Cartridges</t>
  </si>
  <si>
    <t>Insulin, Human-Regular U100</t>
  </si>
  <si>
    <t>Velosulin Human Br 100U/Ml Vial</t>
  </si>
  <si>
    <t>Insulin, Human-Br U-100</t>
  </si>
  <si>
    <t>Insulin, Lente U-100 Beef</t>
  </si>
  <si>
    <t>Iletin Ii Lente U-100 Beef</t>
  </si>
  <si>
    <t>Humulin Ultralente U-100 Insulin</t>
  </si>
  <si>
    <t>Insulin, Ultralente U-100 Beef</t>
  </si>
  <si>
    <t>Iletin I, Ultralente U-100</t>
  </si>
  <si>
    <t>Insulin, Human-Lente U-100</t>
  </si>
  <si>
    <t>Iletin Ii, Lente U-100 Pork</t>
  </si>
  <si>
    <t>Insulin, Lente U-100 Purified Pork</t>
  </si>
  <si>
    <t>Insulin, Semilente U-100 Beef</t>
  </si>
  <si>
    <t>Iletin I, Semilente U-100</t>
  </si>
  <si>
    <t>Iletin I, Lente U-100</t>
  </si>
  <si>
    <t>Iletin I Lente 40U/Ml Vial</t>
  </si>
  <si>
    <t>Humulin L 100U/Ml Vial</t>
  </si>
  <si>
    <t>Novolin L 100U/Ml Vial</t>
  </si>
  <si>
    <t>Humulin L Lente U100 Insulin</t>
  </si>
  <si>
    <t>Iletin I Regular 40U/Ml Vial</t>
  </si>
  <si>
    <t>Iletin I, Regular U-100</t>
  </si>
  <si>
    <t>Novolog Mix 70/30 Flexpen Syringes</t>
  </si>
  <si>
    <t>Novolog Mix 70/30 Vial</t>
  </si>
  <si>
    <t>Exubera Combo Pack 15 - 270/Ea</t>
  </si>
  <si>
    <t>Exubera Combo Pack 12 - 180/Ea</t>
  </si>
  <si>
    <t>Exubera 3 Mg Patient Pack - 90/Ea</t>
  </si>
  <si>
    <t>Exubera 1 Mg Patient Pack - 90/Ea</t>
  </si>
  <si>
    <t>Exubera Kit W/Inhaler - 270/Ea</t>
  </si>
  <si>
    <t>Symlin 0.6 Mg/Ml Vial - 5 Ml</t>
  </si>
  <si>
    <t>Tradjenta 5 Mg Tablets</t>
  </si>
  <si>
    <t>Onglyza 2.5 Mg Tablets</t>
  </si>
  <si>
    <t>Onglyza 5 Mg Tablets</t>
  </si>
  <si>
    <t>Kombiglyze Xr 2.5-1,000 Mg Tablets</t>
  </si>
  <si>
    <t>Januvia 100 Mg Tablets</t>
  </si>
  <si>
    <t>Januvia 50 Mg Tablets</t>
  </si>
  <si>
    <t>Januvia 25 Mg Tablets</t>
  </si>
  <si>
    <t>Juvisync 100-20 Mg Tablets</t>
  </si>
  <si>
    <t>Kombiglyze Xr 5-1,000 Mg Tablets</t>
  </si>
  <si>
    <t>Janumet 50-1,000 Mg Tablets</t>
  </si>
  <si>
    <t>Janumet 50-500 Mg Tablets</t>
  </si>
  <si>
    <t>Janumet Xr 50-500 Mg Tablets</t>
  </si>
  <si>
    <t>Kombiglyze Xr 5-500 Mg Tablets</t>
  </si>
  <si>
    <t>Bydureon 2 Mg Vial 4 Ea/Box</t>
  </si>
  <si>
    <t>Starlix 60 Mg Tablets</t>
  </si>
  <si>
    <t>Starlix 120 Mg Tablets</t>
  </si>
  <si>
    <t>Nateglinide 60 Mg Tablets</t>
  </si>
  <si>
    <t>Nateglinide 120 Mg Tablets</t>
  </si>
  <si>
    <t>Prandin 0.5 Mg Tablets</t>
  </si>
  <si>
    <t>Prandin 1 Mg Tablets</t>
  </si>
  <si>
    <t>Prandin 2 Mg Tablets</t>
  </si>
  <si>
    <t>Prandimet 2-500 Mg Tablets</t>
  </si>
  <si>
    <t>Prandimet 1-500 Mg Tablets</t>
  </si>
  <si>
    <t>Chlorpropamide 250 Mg Tablets</t>
  </si>
  <si>
    <t>Chlorpropamide 100 Mg Tablets</t>
  </si>
  <si>
    <t>Amaryl 1 Mg Tablets</t>
  </si>
  <si>
    <t>Amaryl 2 Mg Tablets</t>
  </si>
  <si>
    <t>Amaryl 4 Mg Tablets</t>
  </si>
  <si>
    <t>Glimepiride 1 Mg Tablets</t>
  </si>
  <si>
    <t>Glimepiride 2 Mg Tablets</t>
  </si>
  <si>
    <t>Glimepiride 4 Mg Tablets</t>
  </si>
  <si>
    <t>Glucotrol 10 Mg Tablets</t>
  </si>
  <si>
    <t>Glucotrol 5 Mg Tablets</t>
  </si>
  <si>
    <t>Glipizide 5 Mg Tablets</t>
  </si>
  <si>
    <t>Glipizide 10 Mg Tablets</t>
  </si>
  <si>
    <t>Glucotrol Xl 5 Mg Tablets</t>
  </si>
  <si>
    <t>Glucotrol Xl 10 Mg Tablets</t>
  </si>
  <si>
    <t>Glucotrol Xl 2.5 Mg Sa Tablets</t>
  </si>
  <si>
    <t>Glipizide Xl 2.5 Mg Sa Tablets</t>
  </si>
  <si>
    <t>Glipizide Xl 5 Mg Tablets</t>
  </si>
  <si>
    <t>Glipizide Xl 10 Mg Tablets</t>
  </si>
  <si>
    <t>Glipizide-Metformin 2.5-500 Mg Tabs</t>
  </si>
  <si>
    <t>Glipizide-Metformin 2.5-250 Mg Tabs</t>
  </si>
  <si>
    <t>Metaglip 2.5/250 Mg Tablets</t>
  </si>
  <si>
    <t>Micronase 1.25 Mg Tablets</t>
  </si>
  <si>
    <t>Micronase 2.5 Mg Tablets</t>
  </si>
  <si>
    <t>Micronase 5 Mg Tablets</t>
  </si>
  <si>
    <t>Diabeta 5 Mg Tablets</t>
  </si>
  <si>
    <t>Glyburide 2.5 Mg Tablets</t>
  </si>
  <si>
    <t>Glyburide 5 Mg Tablets</t>
  </si>
  <si>
    <t>Glyburide 1.25 Mg Tablets</t>
  </si>
  <si>
    <t>Diabeta 2.5 Mg Tablets</t>
  </si>
  <si>
    <t>Glynase 1.5 Mg Prestabs</t>
  </si>
  <si>
    <t>Glynase 3 Mg Prestabs</t>
  </si>
  <si>
    <t>Glynase 6 Mg Prestabs</t>
  </si>
  <si>
    <t>Glyburide Micronized 3 Mg Tablets</t>
  </si>
  <si>
    <t>Glyburide Micronized 6 Mg Tablets</t>
  </si>
  <si>
    <t>Glyburide Micronized 1.5 Mg Tablets</t>
  </si>
  <si>
    <t>Tolazamide 100 Mg Tablets</t>
  </si>
  <si>
    <t>Tolazamide 250 Mg Tablets</t>
  </si>
  <si>
    <t>Tolazamide 500 Mg Tablets</t>
  </si>
  <si>
    <t>Tolbutamide 500 Mg Tablets</t>
  </si>
  <si>
    <t>Glyburide-Metformin 5/500 Mg Tabs</t>
  </si>
  <si>
    <t>Glucovance 1.25/250 Mg Tablets</t>
  </si>
  <si>
    <t>Glyburide-Metformin 2.5/500 Mg</t>
  </si>
  <si>
    <t>Glyburide-Metformin 5/500 Mg</t>
  </si>
  <si>
    <t>Avandaryl 4 Mg-2 Mg Tablets</t>
  </si>
  <si>
    <t>Avandaryl 4 Mg-4 Mg Tablets</t>
  </si>
  <si>
    <t>Avandaryl 4 Mg-1 Mg Tablets</t>
  </si>
  <si>
    <t>Avandaryl 8-2 Mg Tablets</t>
  </si>
  <si>
    <t>Avandaryl 8-4 Mg</t>
  </si>
  <si>
    <t>Avandaryl 8 Mg-2 Mg Tablets</t>
  </si>
  <si>
    <t>Avandaryl 8 Mg-4 Mg Tablets</t>
  </si>
  <si>
    <t>Duetact 30-2 Mg Tablets</t>
  </si>
  <si>
    <t>Duetact 30-4 Mg Tablets</t>
  </si>
  <si>
    <t>Cycloset 0.8 Mg Tablets</t>
  </si>
  <si>
    <t>Acarbose</t>
  </si>
  <si>
    <t>Alpha-Blucosidase Inhibitors</t>
  </si>
  <si>
    <t>Miglitol</t>
  </si>
  <si>
    <t>Metformin Hydrochloride</t>
  </si>
  <si>
    <t>Biguanides</t>
  </si>
  <si>
    <t>Pioglitazone Hcl</t>
  </si>
  <si>
    <t>Thiazolidinediones</t>
  </si>
  <si>
    <t>Pioglitazone Hcl/Metformin Hcl -C4Tx</t>
  </si>
  <si>
    <t>Rosiglitazone Maleate</t>
  </si>
  <si>
    <t>Troglitazone</t>
  </si>
  <si>
    <t>Humalog Insulin 25% In Special Diluent</t>
  </si>
  <si>
    <t>Insulins</t>
  </si>
  <si>
    <t>Humalog Insulin In Special Diluent</t>
  </si>
  <si>
    <t>Humulin U-Lente Insulin 25% In Spec Dil</t>
  </si>
  <si>
    <t>Nph Insulin In Special Diluent</t>
  </si>
  <si>
    <t>Regular Insulin In Special Diluent</t>
  </si>
  <si>
    <t>Insulin Aspart</t>
  </si>
  <si>
    <t>Insulin Beef</t>
  </si>
  <si>
    <t>Insulin Detemir</t>
  </si>
  <si>
    <t>Insulin Glargine,Hum.Rec.Anlog</t>
  </si>
  <si>
    <t>Insulin Glulisine</t>
  </si>
  <si>
    <t>Insulin Isophane (Nph)</t>
  </si>
  <si>
    <t>Insulin Isophane Beef</t>
  </si>
  <si>
    <t>Insulin Isophane Beef Pure</t>
  </si>
  <si>
    <t>Insulin Isophane Pork Pure</t>
  </si>
  <si>
    <t>Insulin Lispro</t>
  </si>
  <si>
    <t>Insulin Lispro (Npl)/Insulin Lispro</t>
  </si>
  <si>
    <t>Insulin Nph Human Recom</t>
  </si>
  <si>
    <t>Insulin Nph Human Semi-Syn</t>
  </si>
  <si>
    <t>Insulin Pork</t>
  </si>
  <si>
    <t>Insulin Pork Purified</t>
  </si>
  <si>
    <t>Insulin Pork Reg. Concentrate</t>
  </si>
  <si>
    <t>Insulin Protamine Zinc Pork Purified</t>
  </si>
  <si>
    <t>Insulin Protamine Zn,Bf-Pk</t>
  </si>
  <si>
    <t>Insulin Reg Hum Syn/Ins Nph Hum Sem-Syn</t>
  </si>
  <si>
    <t>Insulin Reg Human Rec</t>
  </si>
  <si>
    <t>Insulin Reg Human Rec/Insulin Nph Hum</t>
  </si>
  <si>
    <t>Insulin Reg Human Semi-Syn</t>
  </si>
  <si>
    <t>Insulin Reg, Hum Semi-Syn Buff</t>
  </si>
  <si>
    <t>Insulin Reg,Human Rec Buffered</t>
  </si>
  <si>
    <t>Insulin Zinc Beef</t>
  </si>
  <si>
    <t>Insulin Zinc Beef Purified</t>
  </si>
  <si>
    <t>Insulin Zinc Ext Human Reco</t>
  </si>
  <si>
    <t>Insulin Zinc Extended Beef</t>
  </si>
  <si>
    <t>Insulin Zinc Extended Beef Purified</t>
  </si>
  <si>
    <t>Insulin Zinc Extended,Bf-Pk</t>
  </si>
  <si>
    <t>Insulin Zinc Human Semi-Syn</t>
  </si>
  <si>
    <t>Insulin Zinc Pork Purified</t>
  </si>
  <si>
    <t>Insulin Zinc Prompt Beef</t>
  </si>
  <si>
    <t>Insulin Zinc Prompt,Bf-Pk</t>
  </si>
  <si>
    <t>Insulin Zinc,Beef-Pork</t>
  </si>
  <si>
    <t>Insulin Zn Human Recom</t>
  </si>
  <si>
    <t>Insulin,Regular,Beef-Pork</t>
  </si>
  <si>
    <t>Insuln Asp Prt/Insul Asp</t>
  </si>
  <si>
    <t>Insulin Regular Human Rec/Rlse</t>
  </si>
  <si>
    <t>Reg Insulin Hm/Rlse/Chbr/Ihlr</t>
  </si>
  <si>
    <t>Pramlintide Acetate</t>
  </si>
  <si>
    <t>Amylinomimetics</t>
  </si>
  <si>
    <t>Linagliptin</t>
  </si>
  <si>
    <t>Saxagliptin Hcl</t>
  </si>
  <si>
    <t>Saxagliptin Hcl/Metformin Hcl -C4Fx</t>
  </si>
  <si>
    <t>Sitagliptin Phosphate</t>
  </si>
  <si>
    <t>Sitagliptin Phosphate/Simvastatin -C4Ax</t>
  </si>
  <si>
    <t>Exenatide</t>
  </si>
  <si>
    <t>Incretin Mimetics</t>
  </si>
  <si>
    <t>Exenatide Microspheres</t>
  </si>
  <si>
    <t>Liraglutide</t>
  </si>
  <si>
    <t>Nateglinide</t>
  </si>
  <si>
    <t>Meglitinides</t>
  </si>
  <si>
    <t>Repaglinide</t>
  </si>
  <si>
    <t>Repaglinide/Metformin Hcl -C4Sx</t>
  </si>
  <si>
    <t>Acetohexamide</t>
  </si>
  <si>
    <t>Sulfonylureas</t>
  </si>
  <si>
    <t>Chlorpropamide</t>
  </si>
  <si>
    <t>Glimepiride</t>
  </si>
  <si>
    <t>Glipizide</t>
  </si>
  <si>
    <t>Glipizide/Metformin Hcl</t>
  </si>
  <si>
    <t>Glipizide/Metformin Hcl -C4Sx</t>
  </si>
  <si>
    <t>Glyburide</t>
  </si>
  <si>
    <t>Glyburide,Micronized</t>
  </si>
  <si>
    <t>Tolazamide</t>
  </si>
  <si>
    <t>Tolbutamide</t>
  </si>
  <si>
    <t>Glyburide/Metformin Hcl -C4Sx</t>
  </si>
  <si>
    <t>Rosiglitazone Maleate/Glimepiride -C4Rx</t>
  </si>
  <si>
    <t>Pioglitazone Hcl/Glimepiride -C4Rx</t>
  </si>
  <si>
    <t>Bromocriptine Mesylate -C4Vx</t>
  </si>
  <si>
    <t>Dopamine Receptor Agonists</t>
  </si>
  <si>
    <t>Betamethasone</t>
  </si>
  <si>
    <t>Adrenals</t>
  </si>
  <si>
    <t>Celestone 0.6 Mg/5 Ml Syrup</t>
  </si>
  <si>
    <t>Cortisone Acetate</t>
  </si>
  <si>
    <t>Cortisone 25 Mg Tablets</t>
  </si>
  <si>
    <t>Dexamethasone</t>
  </si>
  <si>
    <t>Dexamethasone 0.5 Mg Tablets</t>
  </si>
  <si>
    <t>Dexamethasone 1 Mg/1 Ml Oral Soln</t>
  </si>
  <si>
    <t>Dexamethasone 0.75 Mg Tablets</t>
  </si>
  <si>
    <t>Dexamethasone 1.5 Mg Tablets</t>
  </si>
  <si>
    <t>Dexamethasone 1 Mg Tablets</t>
  </si>
  <si>
    <t>Dexamethasone 2 Mg Tablets</t>
  </si>
  <si>
    <t>Dexamethasone 4 Mg Tablets</t>
  </si>
  <si>
    <t>Dexamethasone 0.5 Mg/5 Ml Elixir</t>
  </si>
  <si>
    <t>Dexamethasone 6 Mg Tablets</t>
  </si>
  <si>
    <t>Dexamethasone 0.5 Mg/5 Ml Oral Soln</t>
  </si>
  <si>
    <t>Zema-Pak 1.5 Mg Dose Pak Tablets</t>
  </si>
  <si>
    <t>Dexpak 10 Day 1.5 Mg Tablets</t>
  </si>
  <si>
    <t>Fludrocortisone Acetate</t>
  </si>
  <si>
    <t>Florinef Acetate 0.1 Mg Tablets</t>
  </si>
  <si>
    <t>Fludrocortisone 0.1 Mg Tablets</t>
  </si>
  <si>
    <t>Hydrocortisone</t>
  </si>
  <si>
    <t>Cortef 10 Mg Tablets</t>
  </si>
  <si>
    <t>Hydrocortisone 20 Mg Tablets</t>
  </si>
  <si>
    <t>Cortef 5 Mg Tablets</t>
  </si>
  <si>
    <t>Cortef 20 Mg Tablets</t>
  </si>
  <si>
    <t>Hydrocortisone 5 Mg Tablets</t>
  </si>
  <si>
    <t>Hydrocortisone 10 Mg Tablets</t>
  </si>
  <si>
    <t>Hydrocortisone Cypionate</t>
  </si>
  <si>
    <t>Hydrocortisone Oral Suspension</t>
  </si>
  <si>
    <t>Hydrocortisone 2 Mg/Ml Oral Susp</t>
  </si>
  <si>
    <t>Methylprednisolone</t>
  </si>
  <si>
    <t>Medrol 16 Mg Tablets</t>
  </si>
  <si>
    <t>Medrol 2 Mg Tablets</t>
  </si>
  <si>
    <t>Medrol 32 Mg Tablets</t>
  </si>
  <si>
    <t>Medrol 4 Mg Tablets</t>
  </si>
  <si>
    <t>Medrol 4 Mg Dosepak</t>
  </si>
  <si>
    <t>Methylprednisolone 4 Mg Tablets</t>
  </si>
  <si>
    <t>Methylprednisolone 4 Mg Dosepak</t>
  </si>
  <si>
    <t>Medrol 8 Mg Tablets</t>
  </si>
  <si>
    <t>Methylprednisolone 8 Mg Tablets</t>
  </si>
  <si>
    <t>Methylprednisolone 32 Mg Tablets</t>
  </si>
  <si>
    <t>Methylprednisolone 16 Mg Tablets</t>
  </si>
  <si>
    <t>Prednisolone</t>
  </si>
  <si>
    <t>Prednisolone 15 Mg/5 Ml Syrup</t>
  </si>
  <si>
    <t>Prednisolone 5 Mg Tablets</t>
  </si>
  <si>
    <t>Prednisolone 15 Mg/5 Ml Solution</t>
  </si>
  <si>
    <t>Prednisolone 5 Mg/5 Ml Syrup</t>
  </si>
  <si>
    <t>Prelone 15 Mg/5 Ml Syrup</t>
  </si>
  <si>
    <t>Prelone 15 Mg/5 Ml Solution</t>
  </si>
  <si>
    <t>Millipred 5 Mg Tablets</t>
  </si>
  <si>
    <t>Prednisolone Sodium Phosphate</t>
  </si>
  <si>
    <t>Orapred 15 Mg/5Ml Solution</t>
  </si>
  <si>
    <t>Orapred 15 Mg/5 Ml Solution</t>
  </si>
  <si>
    <t>Orapred Odt 30 Mg Tablets</t>
  </si>
  <si>
    <t>Prednisolone 6.7 Mg/5 Ml Soln</t>
  </si>
  <si>
    <t>Orapred Odt 10 Mg Tablets</t>
  </si>
  <si>
    <t>Orapred Odt 15 Mg Tablets</t>
  </si>
  <si>
    <t>Millipred 10 Mg/5 Ml Solution</t>
  </si>
  <si>
    <t>Veripred 20 20 Mg/5 Ml Soln</t>
  </si>
  <si>
    <t>Prednisone</t>
  </si>
  <si>
    <t>Prednisone 1 Mg Tablets</t>
  </si>
  <si>
    <t>Prednisone 2.5 Mg Tablets</t>
  </si>
  <si>
    <t>Prednisone 5 Mg Tablets</t>
  </si>
  <si>
    <t>Prednisone 5 Mg/5 Ml Solution</t>
  </si>
  <si>
    <t>Prednisone 5 Mg/Ml Solution</t>
  </si>
  <si>
    <t>Prednisone 5 Mg Tablets, Erp</t>
  </si>
  <si>
    <t>Prednisone 20 Mg Tablets</t>
  </si>
  <si>
    <t>Prednisone 10 Mg Tablets</t>
  </si>
  <si>
    <t>Prednisone 5 Mg Tablets Dosepack</t>
  </si>
  <si>
    <t>Prednisone 50 Mg Tablets</t>
  </si>
  <si>
    <t>Triamcinolone</t>
  </si>
  <si>
    <t>Triamcinolone (Systemic) -Inactive</t>
  </si>
  <si>
    <t>Triamcinolone Diacetate</t>
  </si>
  <si>
    <t>Prednisone 10 Mg Tablets Dosepack</t>
  </si>
  <si>
    <t>Celestone 0.6 Mg Tablets</t>
  </si>
  <si>
    <t>Cortisone 10 Mg Tablets</t>
  </si>
  <si>
    <t>Cortisone 5 Mg Tablets</t>
  </si>
  <si>
    <t>Decadron 0.25 Mg Tablets</t>
  </si>
  <si>
    <t>Hexadrol 0.5 Mg Tablets</t>
  </si>
  <si>
    <t>Decadron 0.5 Mg/5Ml Elixir</t>
  </si>
  <si>
    <t>Dexamethasone 0.5 Mg/5Ml Elx</t>
  </si>
  <si>
    <t>Dexamethasone 0.5 Mg/5Ml Elixir</t>
  </si>
  <si>
    <t>Decadron 0.75 Mg Tablets 5-12 Pack</t>
  </si>
  <si>
    <t>Decadron 0.75 Mg Tablets</t>
  </si>
  <si>
    <t>Dexone 1.5 Mg Tablets</t>
  </si>
  <si>
    <t>Dexone 4 Mg Tablets</t>
  </si>
  <si>
    <t>Hexadrol 4 Mg Tablets</t>
  </si>
  <si>
    <t>Dexamethasone 0.25 Mg Tablets</t>
  </si>
  <si>
    <t>Decadron 4 Mg Tablets</t>
  </si>
  <si>
    <t>Dexamethasone 0.75 Mg Tablets Dosepak</t>
  </si>
  <si>
    <t>Dexamethasone 0.4 Mg/Ml Str H20 Qs Po Syr</t>
  </si>
  <si>
    <t>Dexamethasone 0.4 Mg/Ml Oral Solution</t>
  </si>
  <si>
    <t>Hydrocortone 10 Mg Tablets</t>
  </si>
  <si>
    <t>Cortef 10 Mg/5Ml Oral Suspension</t>
  </si>
  <si>
    <t>Methylprednisolone 16 Mg Tab</t>
  </si>
  <si>
    <t>Methylprednisolone 4 Mg Dosepak Tabs</t>
  </si>
  <si>
    <t>Prelone 15 Mg/5Ml Syrup</t>
  </si>
  <si>
    <t>Prednisolone 15 Mg/5Ml Syrup</t>
  </si>
  <si>
    <t>Prelone 5 Mg/5Ml Syrup</t>
  </si>
  <si>
    <t>Pediapred 5 Mg/5Ml Sol(6.7 Mg Na Phos</t>
  </si>
  <si>
    <t>Prednisolone 5 Mg/5Ml Sol(6.7 Mg Napho</t>
  </si>
  <si>
    <t>Prednisolone Sod Phos 15 Mg/5Ml Soln</t>
  </si>
  <si>
    <t>Deltasone 10 Mg Tablets</t>
  </si>
  <si>
    <t>Deltasone 2.5 Mg Tablets</t>
  </si>
  <si>
    <t>Deltasone 20 Mg Tablets</t>
  </si>
  <si>
    <t>Deltasone 50 Mg Tablets</t>
  </si>
  <si>
    <t>Deltasone 5 Mg Tablets</t>
  </si>
  <si>
    <t>Prednisone 5 Mg/5Ml Solution</t>
  </si>
  <si>
    <t>Prednisone 20 Mg/20Ml Sol</t>
  </si>
  <si>
    <t>Prednisone 20 Mg/20Ml Soln</t>
  </si>
  <si>
    <t>Prednisone 10 Mg/10Ml Soln</t>
  </si>
  <si>
    <t>Prednisone 5 Mg/5Ml Syrup</t>
  </si>
  <si>
    <t>Orasone 5 Mg Tablets</t>
  </si>
  <si>
    <t>Prednisone 10 Mg Tablets, Erp</t>
  </si>
  <si>
    <t>Prednisone 5 Mg Dose-Pak</t>
  </si>
  <si>
    <t>Prednisone 5 Mg Tablets Dosepak</t>
  </si>
  <si>
    <t>Prednisone 10 Mg Tablets Dosepak</t>
  </si>
  <si>
    <t>Triamcinolone 4 Mg Tablets</t>
  </si>
  <si>
    <t>Aristocort 1 Mg Tablets</t>
  </si>
  <si>
    <t>Aristocort 2 Mg Tablets</t>
  </si>
  <si>
    <t>Aristocort 4 Mg Tablets</t>
  </si>
  <si>
    <t>Kenacort Da 4 Mg/5Ml Syrup</t>
  </si>
  <si>
    <t>Riomet 500 Mg/5Ml Solution</t>
  </si>
  <si>
    <t>Fortamet 1000 Mg Sr Tablets</t>
  </si>
  <si>
    <t>Avandamet 1 Mg/500 Mg Tablets</t>
  </si>
  <si>
    <t>Rezulin 200 Mg Tablets</t>
  </si>
  <si>
    <t>Rezulin 400 Mg Tablets</t>
  </si>
  <si>
    <t>Rezulin 300 Mg Tablets</t>
  </si>
  <si>
    <t>Dymelor 250 Mg Tablets</t>
  </si>
  <si>
    <t>Acetohexamide 250 Mg Tablets</t>
  </si>
  <si>
    <t>Acetohexamide 250 Mg Caplet</t>
  </si>
  <si>
    <t>Dymelor 500 Mg Tablets</t>
  </si>
  <si>
    <t>Acetohexamide 500 Mg Tablets</t>
  </si>
  <si>
    <t>Acetohexamide 500 Mg Caplet</t>
  </si>
  <si>
    <t>Diabinese 100 Mg Tablets</t>
  </si>
  <si>
    <t>Diabenese 250 Mg Tab U-U</t>
  </si>
  <si>
    <t>Diabinese 250 Mg Tablets</t>
  </si>
  <si>
    <t>Metaglip 2.5-500 Mg Tablets</t>
  </si>
  <si>
    <t>Metaglip 5-500 Mg Tablets</t>
  </si>
  <si>
    <t>Tolinase 100 Mg Tablets</t>
  </si>
  <si>
    <t>Tolinase 250 Mg Tablets</t>
  </si>
  <si>
    <t>Tolinase 500 Mg Tablets</t>
  </si>
  <si>
    <t>Tolbutamide 250 Mg Tablets</t>
  </si>
  <si>
    <t>Orinase 500 Mg Tablets</t>
  </si>
  <si>
    <t>Glucovance 2.5/500 Mg Tablets</t>
  </si>
  <si>
    <t>Glucovance 5/500 Mg Tablets</t>
  </si>
  <si>
    <t>Canagliflozin/Metfo Hcl 150-1000 Mg Tab P</t>
  </si>
  <si>
    <t>Baycol 0.3 Mg Tablets</t>
  </si>
  <si>
    <t>Baycol 0.2 Mg Tablets</t>
  </si>
  <si>
    <t>Baycol 0.8 Mg Tablets</t>
  </si>
  <si>
    <t>Baycol 0.4 Mg Tablets</t>
  </si>
  <si>
    <t>Mevacor 10 Mg Tablets</t>
  </si>
  <si>
    <t>Altocor 40 Mg Tablets</t>
  </si>
  <si>
    <t>Altocor 20 Mg Tablets</t>
  </si>
  <si>
    <t>Altocor 10 Mg Tablets</t>
  </si>
  <si>
    <t>Altocor 60 Mg Tablets</t>
  </si>
  <si>
    <t>40 (N=1)</t>
  </si>
  <si>
    <t>NA (N=0)</t>
  </si>
  <si>
    <t>24.67 ± 11.47 (N=15)</t>
  </si>
  <si>
    <t>36.43 ± 25.24 (N=14)</t>
  </si>
  <si>
    <t>26.25 ± 11.11 (N=8)</t>
  </si>
  <si>
    <t>29.00 ± 9.43 (N=10)</t>
  </si>
  <si>
    <t>22.35 ± 18.00 (N=17)</t>
  </si>
  <si>
    <t>21.33 ± 10.24 (N=15)</t>
  </si>
  <si>
    <t>27.14 ± 11.61 (N=7)</t>
  </si>
  <si>
    <t>28.89 ± 9.94 (N=9)</t>
  </si>
  <si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Statin-induced changes in gene expression were calculated as statin-mock variance stabilized deltas (~log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transformation)</t>
    </r>
  </si>
  <si>
    <r>
      <t>Atorvastatin-induced Gene Expression Change</t>
    </r>
    <r>
      <rPr>
        <vertAlign val="superscript"/>
        <sz val="10"/>
        <color theme="1"/>
        <rFont val="Arial"/>
        <family val="2"/>
      </rPr>
      <t xml:space="preserve">2 </t>
    </r>
  </si>
  <si>
    <r>
      <t>Simvastatin-induced Gene Expression Change</t>
    </r>
    <r>
      <rPr>
        <vertAlign val="superscript"/>
        <sz val="10"/>
        <color theme="1"/>
        <rFont val="Arial"/>
        <family val="2"/>
      </rPr>
      <t xml:space="preserve">2 </t>
    </r>
  </si>
  <si>
    <r>
      <t>Table S8. Genes with the Most Statin-Induced Differential Expression Changes between NOD Susceptible Cases and NOD Resistant Controls</t>
    </r>
    <r>
      <rPr>
        <b/>
        <vertAlign val="superscript"/>
        <sz val="10"/>
        <color theme="1"/>
        <rFont val="Arial"/>
        <family val="2"/>
      </rPr>
      <t>1</t>
    </r>
  </si>
  <si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 Includes all 22 genes that had unadjusted p-values less than 0.01 across both statin types and median expression levels &gt;0 across samples.</t>
    </r>
  </si>
  <si>
    <t>Drug Cl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indexed="8"/>
      <name val="MS Sans Serif"/>
      <charset val="1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b/>
      <sz val="10"/>
      <color indexed="8"/>
      <name val="Arial"/>
      <family val="2"/>
    </font>
    <font>
      <b/>
      <sz val="10"/>
      <color rgb="FF333333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3">
    <xf numFmtId="0" fontId="0" fillId="0" borderId="0"/>
    <xf numFmtId="0" fontId="2" fillId="0" borderId="0" applyAlignment="0">
      <alignment vertical="top" wrapText="1"/>
      <protection locked="0"/>
    </xf>
    <xf numFmtId="0" fontId="1" fillId="0" borderId="0"/>
  </cellStyleXfs>
  <cellXfs count="49">
    <xf numFmtId="0" fontId="0" fillId="0" borderId="0" xfId="0"/>
    <xf numFmtId="0" fontId="3" fillId="0" borderId="0" xfId="0" applyFont="1"/>
    <xf numFmtId="0" fontId="4" fillId="0" borderId="0" xfId="0" applyFont="1"/>
    <xf numFmtId="0" fontId="3" fillId="0" borderId="30" xfId="0" applyFont="1" applyBorder="1"/>
    <xf numFmtId="0" fontId="3" fillId="0" borderId="17" xfId="0" applyFont="1" applyBorder="1"/>
    <xf numFmtId="0" fontId="3" fillId="0" borderId="26" xfId="0" applyFont="1" applyBorder="1" applyAlignment="1">
      <alignment horizontal="center"/>
    </xf>
    <xf numFmtId="0" fontId="3" fillId="0" borderId="22" xfId="0" applyFont="1" applyBorder="1"/>
    <xf numFmtId="0" fontId="3" fillId="0" borderId="23" xfId="0" applyFont="1" applyBorder="1" applyAlignment="1">
      <alignment horizontal="center" wrapText="1"/>
    </xf>
    <xf numFmtId="0" fontId="3" fillId="0" borderId="27" xfId="0" applyFont="1" applyBorder="1" applyAlignment="1">
      <alignment horizontal="center" wrapText="1"/>
    </xf>
    <xf numFmtId="0" fontId="3" fillId="0" borderId="24" xfId="0" applyFont="1" applyBorder="1" applyAlignment="1">
      <alignment horizontal="center" wrapText="1"/>
    </xf>
    <xf numFmtId="0" fontId="4" fillId="0" borderId="25" xfId="0" applyFont="1" applyBorder="1"/>
    <xf numFmtId="0" fontId="4" fillId="0" borderId="18" xfId="0" applyFont="1" applyBorder="1" applyAlignment="1">
      <alignment horizontal="center"/>
    </xf>
    <xf numFmtId="0" fontId="4" fillId="0" borderId="28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4" fillId="0" borderId="26" xfId="0" applyFont="1" applyBorder="1"/>
    <xf numFmtId="0" fontId="4" fillId="0" borderId="21" xfId="0" applyFont="1" applyBorder="1"/>
    <xf numFmtId="0" fontId="4" fillId="0" borderId="20" xfId="0" applyFont="1" applyBorder="1" applyAlignment="1">
      <alignment horizontal="center"/>
    </xf>
    <xf numFmtId="0" fontId="4" fillId="0" borderId="29" xfId="0" applyFont="1" applyBorder="1" applyAlignment="1">
      <alignment horizontal="center"/>
    </xf>
    <xf numFmtId="0" fontId="4" fillId="0" borderId="22" xfId="0" applyFont="1" applyBorder="1" applyAlignment="1">
      <alignment horizontal="center"/>
    </xf>
    <xf numFmtId="0" fontId="4" fillId="0" borderId="2" xfId="0" applyFont="1" applyBorder="1"/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4" fillId="0" borderId="9" xfId="0" applyFont="1" applyBorder="1"/>
    <xf numFmtId="2" fontId="4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2" xfId="0" applyFont="1" applyBorder="1"/>
    <xf numFmtId="2" fontId="4" fillId="0" borderId="13" xfId="0" applyNumberFormat="1" applyFont="1" applyBorder="1" applyAlignment="1">
      <alignment horizontal="center"/>
    </xf>
    <xf numFmtId="0" fontId="4" fillId="0" borderId="0" xfId="2" applyFont="1" applyAlignment="1">
      <alignment vertical="center"/>
    </xf>
    <xf numFmtId="164" fontId="4" fillId="0" borderId="0" xfId="0" applyNumberFormat="1" applyFont="1"/>
    <xf numFmtId="164" fontId="3" fillId="0" borderId="5" xfId="0" applyNumberFormat="1" applyFont="1" applyBorder="1" applyAlignment="1">
      <alignment horizontal="center"/>
    </xf>
    <xf numFmtId="164" fontId="4" fillId="0" borderId="11" xfId="0" applyNumberFormat="1" applyFont="1" applyBorder="1" applyAlignment="1">
      <alignment horizontal="center"/>
    </xf>
    <xf numFmtId="164" fontId="4" fillId="0" borderId="15" xfId="0" applyNumberFormat="1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3" fillId="2" borderId="6" xfId="0" applyFont="1" applyFill="1" applyBorder="1" applyAlignment="1">
      <alignment horizontal="left"/>
    </xf>
    <xf numFmtId="0" fontId="3" fillId="2" borderId="7" xfId="0" applyFont="1" applyFill="1" applyBorder="1" applyAlignment="1">
      <alignment horizontal="left"/>
    </xf>
    <xf numFmtId="0" fontId="3" fillId="2" borderId="8" xfId="0" applyFont="1" applyFill="1" applyBorder="1" applyAlignment="1">
      <alignment horizontal="left"/>
    </xf>
    <xf numFmtId="0" fontId="3" fillId="0" borderId="16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0" xfId="0" applyFont="1" applyBorder="1"/>
    <xf numFmtId="0" fontId="4" fillId="0" borderId="0" xfId="0" applyFont="1" applyBorder="1"/>
    <xf numFmtId="0" fontId="3" fillId="0" borderId="21" xfId="0" applyFont="1" applyBorder="1"/>
    <xf numFmtId="0" fontId="4" fillId="0" borderId="0" xfId="0" applyFont="1" applyBorder="1" applyAlignment="1">
      <alignment horizontal="left" vertical="center" wrapText="1" indent="1"/>
    </xf>
    <xf numFmtId="0" fontId="4" fillId="0" borderId="0" xfId="0" applyFont="1" applyBorder="1" applyAlignment="1">
      <alignment vertical="center"/>
    </xf>
    <xf numFmtId="49" fontId="8" fillId="0" borderId="21" xfId="1" applyNumberFormat="1" applyFont="1" applyBorder="1" applyAlignment="1" applyProtection="1">
      <alignment horizontal="left" vertical="center" wrapText="1"/>
    </xf>
    <xf numFmtId="0" fontId="9" fillId="0" borderId="21" xfId="0" applyFont="1" applyBorder="1" applyAlignment="1">
      <alignment vertical="center" wrapText="1"/>
    </xf>
    <xf numFmtId="0" fontId="4" fillId="0" borderId="0" xfId="0" applyFont="1" applyBorder="1" applyAlignment="1">
      <alignment horizontal="center"/>
    </xf>
    <xf numFmtId="0" fontId="3" fillId="0" borderId="21" xfId="0" applyFont="1" applyBorder="1" applyAlignment="1">
      <alignment horizontal="center"/>
    </xf>
  </cellXfs>
  <cellStyles count="3">
    <cellStyle name="Normal" xfId="0" builtinId="0"/>
    <cellStyle name="Normal 2" xfId="1" xr:uid="{00000000-0005-0000-0000-000001000000}"/>
    <cellStyle name="Normal 2 2" xfId="2" xr:uid="{6C6297A5-3C02-4D49-A1CD-D996BC1C8524}"/>
  </cellStyles>
  <dxfs count="4">
    <dxf>
      <font>
        <color theme="4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D5B8E-9C74-4174-9FC8-6DF78C4372E1}">
  <dimension ref="A1:B72"/>
  <sheetViews>
    <sheetView topLeftCell="A32" zoomScaleNormal="100" workbookViewId="0">
      <selection activeCell="A2" sqref="A2:B2"/>
    </sheetView>
  </sheetViews>
  <sheetFormatPr defaultColWidth="8.83203125" defaultRowHeight="12.5" x14ac:dyDescent="0.25"/>
  <cols>
    <col min="1" max="1" width="19.25" style="41" customWidth="1"/>
    <col min="2" max="2" width="28.75" style="41" bestFit="1" customWidth="1"/>
    <col min="3" max="3" width="34.83203125" style="41" customWidth="1"/>
    <col min="4" max="16384" width="8.83203125" style="41"/>
  </cols>
  <sheetData>
    <row r="1" spans="1:2" ht="13" x14ac:dyDescent="0.3">
      <c r="A1" s="40" t="s">
        <v>84</v>
      </c>
    </row>
    <row r="2" spans="1:2" ht="13.5" thickBot="1" x14ac:dyDescent="0.35">
      <c r="A2" s="42" t="s">
        <v>165</v>
      </c>
      <c r="B2" s="42" t="s">
        <v>166</v>
      </c>
    </row>
    <row r="3" spans="1:2" x14ac:dyDescent="0.25">
      <c r="A3" s="41" t="s">
        <v>94</v>
      </c>
      <c r="B3" s="41" t="s">
        <v>97</v>
      </c>
    </row>
    <row r="4" spans="1:2" x14ac:dyDescent="0.25">
      <c r="A4" s="41" t="s">
        <v>94</v>
      </c>
      <c r="B4" s="41" t="s">
        <v>100</v>
      </c>
    </row>
    <row r="5" spans="1:2" x14ac:dyDescent="0.25">
      <c r="A5" s="41" t="s">
        <v>94</v>
      </c>
      <c r="B5" s="41" t="s">
        <v>99</v>
      </c>
    </row>
    <row r="6" spans="1:2" x14ac:dyDescent="0.25">
      <c r="A6" s="41" t="s">
        <v>94</v>
      </c>
      <c r="B6" s="41" t="s">
        <v>95</v>
      </c>
    </row>
    <row r="7" spans="1:2" x14ac:dyDescent="0.25">
      <c r="A7" s="41" t="s">
        <v>94</v>
      </c>
      <c r="B7" s="41" t="s">
        <v>101</v>
      </c>
    </row>
    <row r="8" spans="1:2" x14ac:dyDescent="0.25">
      <c r="A8" s="41" t="s">
        <v>94</v>
      </c>
      <c r="B8" s="41" t="s">
        <v>98</v>
      </c>
    </row>
    <row r="9" spans="1:2" x14ac:dyDescent="0.25">
      <c r="A9" s="41" t="s">
        <v>94</v>
      </c>
      <c r="B9" s="41" t="s">
        <v>102</v>
      </c>
    </row>
    <row r="10" spans="1:2" x14ac:dyDescent="0.25">
      <c r="A10" s="41" t="s">
        <v>94</v>
      </c>
      <c r="B10" s="41" t="s">
        <v>96</v>
      </c>
    </row>
    <row r="11" spans="1:2" x14ac:dyDescent="0.25">
      <c r="A11" s="41" t="s">
        <v>103</v>
      </c>
      <c r="B11" s="41" t="s">
        <v>724</v>
      </c>
    </row>
    <row r="12" spans="1:2" x14ac:dyDescent="0.25">
      <c r="A12" s="41" t="s">
        <v>103</v>
      </c>
      <c r="B12" s="41" t="s">
        <v>723</v>
      </c>
    </row>
    <row r="13" spans="1:2" x14ac:dyDescent="0.25">
      <c r="A13" s="41" t="s">
        <v>103</v>
      </c>
      <c r="B13" s="41" t="s">
        <v>726</v>
      </c>
    </row>
    <row r="14" spans="1:2" x14ac:dyDescent="0.25">
      <c r="A14" s="41" t="s">
        <v>103</v>
      </c>
      <c r="B14" s="41" t="s">
        <v>725</v>
      </c>
    </row>
    <row r="15" spans="1:2" x14ac:dyDescent="0.25">
      <c r="A15" s="41" t="s">
        <v>104</v>
      </c>
      <c r="B15" s="41" t="s">
        <v>106</v>
      </c>
    </row>
    <row r="16" spans="1:2" x14ac:dyDescent="0.25">
      <c r="A16" s="41" t="s">
        <v>104</v>
      </c>
      <c r="B16" s="41" t="s">
        <v>107</v>
      </c>
    </row>
    <row r="17" spans="1:2" x14ac:dyDescent="0.25">
      <c r="A17" s="41" t="s">
        <v>104</v>
      </c>
      <c r="B17" s="41" t="s">
        <v>108</v>
      </c>
    </row>
    <row r="18" spans="1:2" x14ac:dyDescent="0.25">
      <c r="A18" s="41" t="s">
        <v>104</v>
      </c>
      <c r="B18" s="41" t="s">
        <v>105</v>
      </c>
    </row>
    <row r="19" spans="1:2" x14ac:dyDescent="0.25">
      <c r="A19" s="41" t="s">
        <v>109</v>
      </c>
      <c r="B19" s="41" t="s">
        <v>110</v>
      </c>
    </row>
    <row r="20" spans="1:2" x14ac:dyDescent="0.25">
      <c r="A20" s="41" t="s">
        <v>109</v>
      </c>
      <c r="B20" s="41" t="s">
        <v>114</v>
      </c>
    </row>
    <row r="21" spans="1:2" x14ac:dyDescent="0.25">
      <c r="A21" s="41" t="s">
        <v>109</v>
      </c>
      <c r="B21" s="41" t="s">
        <v>111</v>
      </c>
    </row>
    <row r="22" spans="1:2" x14ac:dyDescent="0.25">
      <c r="A22" s="41" t="s">
        <v>109</v>
      </c>
      <c r="B22" s="41" t="s">
        <v>112</v>
      </c>
    </row>
    <row r="23" spans="1:2" x14ac:dyDescent="0.25">
      <c r="A23" s="41" t="s">
        <v>109</v>
      </c>
      <c r="B23" s="41" t="s">
        <v>113</v>
      </c>
    </row>
    <row r="24" spans="1:2" x14ac:dyDescent="0.25">
      <c r="A24" s="41" t="s">
        <v>115</v>
      </c>
      <c r="B24" s="41" t="s">
        <v>730</v>
      </c>
    </row>
    <row r="25" spans="1:2" x14ac:dyDescent="0.25">
      <c r="A25" s="41" t="s">
        <v>115</v>
      </c>
      <c r="B25" s="41" t="s">
        <v>729</v>
      </c>
    </row>
    <row r="26" spans="1:2" x14ac:dyDescent="0.25">
      <c r="A26" s="41" t="s">
        <v>115</v>
      </c>
      <c r="B26" s="41" t="s">
        <v>728</v>
      </c>
    </row>
    <row r="27" spans="1:2" x14ac:dyDescent="0.25">
      <c r="A27" s="41" t="s">
        <v>115</v>
      </c>
      <c r="B27" s="41" t="s">
        <v>731</v>
      </c>
    </row>
    <row r="28" spans="1:2" x14ac:dyDescent="0.25">
      <c r="A28" s="41" t="s">
        <v>115</v>
      </c>
      <c r="B28" s="41" t="s">
        <v>120</v>
      </c>
    </row>
    <row r="29" spans="1:2" x14ac:dyDescent="0.25">
      <c r="A29" s="41" t="s">
        <v>115</v>
      </c>
      <c r="B29" s="41" t="s">
        <v>119</v>
      </c>
    </row>
    <row r="30" spans="1:2" x14ac:dyDescent="0.25">
      <c r="A30" s="41" t="s">
        <v>115</v>
      </c>
      <c r="B30" s="41" t="s">
        <v>121</v>
      </c>
    </row>
    <row r="31" spans="1:2" x14ac:dyDescent="0.25">
      <c r="A31" s="41" t="s">
        <v>115</v>
      </c>
      <c r="B31" s="41" t="s">
        <v>122</v>
      </c>
    </row>
    <row r="32" spans="1:2" x14ac:dyDescent="0.25">
      <c r="A32" s="41" t="s">
        <v>115</v>
      </c>
      <c r="B32" s="41" t="s">
        <v>118</v>
      </c>
    </row>
    <row r="33" spans="1:2" x14ac:dyDescent="0.25">
      <c r="A33" s="41" t="s">
        <v>115</v>
      </c>
      <c r="B33" s="41" t="s">
        <v>117</v>
      </c>
    </row>
    <row r="34" spans="1:2" x14ac:dyDescent="0.25">
      <c r="A34" s="41" t="s">
        <v>115</v>
      </c>
      <c r="B34" s="41" t="s">
        <v>116</v>
      </c>
    </row>
    <row r="35" spans="1:2" x14ac:dyDescent="0.25">
      <c r="A35" s="41" t="s">
        <v>115</v>
      </c>
      <c r="B35" s="41" t="s">
        <v>727</v>
      </c>
    </row>
    <row r="36" spans="1:2" x14ac:dyDescent="0.25">
      <c r="A36" s="41" t="s">
        <v>115</v>
      </c>
      <c r="B36" s="41" t="s">
        <v>123</v>
      </c>
    </row>
    <row r="37" spans="1:2" x14ac:dyDescent="0.25">
      <c r="A37" s="41" t="s">
        <v>115</v>
      </c>
      <c r="B37" s="41" t="s">
        <v>124</v>
      </c>
    </row>
    <row r="38" spans="1:2" x14ac:dyDescent="0.25">
      <c r="A38" s="41" t="s">
        <v>125</v>
      </c>
      <c r="B38" s="41" t="s">
        <v>129</v>
      </c>
    </row>
    <row r="39" spans="1:2" x14ac:dyDescent="0.25">
      <c r="A39" s="41" t="s">
        <v>125</v>
      </c>
      <c r="B39" s="41" t="s">
        <v>128</v>
      </c>
    </row>
    <row r="40" spans="1:2" x14ac:dyDescent="0.25">
      <c r="A40" s="41" t="s">
        <v>125</v>
      </c>
      <c r="B40" s="41" t="s">
        <v>127</v>
      </c>
    </row>
    <row r="41" spans="1:2" x14ac:dyDescent="0.25">
      <c r="A41" s="41" t="s">
        <v>125</v>
      </c>
      <c r="B41" s="41" t="s">
        <v>130</v>
      </c>
    </row>
    <row r="42" spans="1:2" x14ac:dyDescent="0.25">
      <c r="A42" s="41" t="s">
        <v>125</v>
      </c>
      <c r="B42" s="41" t="s">
        <v>126</v>
      </c>
    </row>
    <row r="43" spans="1:2" x14ac:dyDescent="0.25">
      <c r="A43" s="41" t="s">
        <v>125</v>
      </c>
      <c r="B43" s="41" t="s">
        <v>131</v>
      </c>
    </row>
    <row r="44" spans="1:2" x14ac:dyDescent="0.25">
      <c r="A44" s="41" t="s">
        <v>125</v>
      </c>
      <c r="B44" s="41" t="s">
        <v>135</v>
      </c>
    </row>
    <row r="45" spans="1:2" x14ac:dyDescent="0.25">
      <c r="A45" s="41" t="s">
        <v>125</v>
      </c>
      <c r="B45" s="41" t="s">
        <v>133</v>
      </c>
    </row>
    <row r="46" spans="1:2" x14ac:dyDescent="0.25">
      <c r="A46" s="41" t="s">
        <v>125</v>
      </c>
      <c r="B46" s="41" t="s">
        <v>134</v>
      </c>
    </row>
    <row r="47" spans="1:2" x14ac:dyDescent="0.25">
      <c r="A47" s="41" t="s">
        <v>125</v>
      </c>
      <c r="B47" s="41" t="s">
        <v>132</v>
      </c>
    </row>
    <row r="48" spans="1:2" x14ac:dyDescent="0.25">
      <c r="A48" s="41" t="s">
        <v>136</v>
      </c>
      <c r="B48" s="41" t="s">
        <v>137</v>
      </c>
    </row>
    <row r="49" spans="1:2" x14ac:dyDescent="0.25">
      <c r="A49" s="41" t="s">
        <v>136</v>
      </c>
      <c r="B49" s="41" t="s">
        <v>138</v>
      </c>
    </row>
    <row r="50" spans="1:2" x14ac:dyDescent="0.25">
      <c r="A50" s="41" t="s">
        <v>136</v>
      </c>
      <c r="B50" s="41" t="s">
        <v>139</v>
      </c>
    </row>
    <row r="51" spans="1:2" x14ac:dyDescent="0.25">
      <c r="A51" s="41" t="s">
        <v>140</v>
      </c>
      <c r="B51" s="41" t="s">
        <v>145</v>
      </c>
    </row>
    <row r="52" spans="1:2" x14ac:dyDescent="0.25">
      <c r="A52" s="41" t="s">
        <v>140</v>
      </c>
      <c r="B52" s="41" t="s">
        <v>146</v>
      </c>
    </row>
    <row r="53" spans="1:2" x14ac:dyDescent="0.25">
      <c r="A53" s="41" t="s">
        <v>140</v>
      </c>
      <c r="B53" s="41" t="s">
        <v>147</v>
      </c>
    </row>
    <row r="54" spans="1:2" x14ac:dyDescent="0.25">
      <c r="A54" s="41" t="s">
        <v>140</v>
      </c>
      <c r="B54" s="41" t="s">
        <v>148</v>
      </c>
    </row>
    <row r="55" spans="1:2" x14ac:dyDescent="0.25">
      <c r="A55" s="41" t="s">
        <v>140</v>
      </c>
      <c r="B55" s="41" t="s">
        <v>141</v>
      </c>
    </row>
    <row r="56" spans="1:2" x14ac:dyDescent="0.25">
      <c r="A56" s="41" t="s">
        <v>140</v>
      </c>
      <c r="B56" s="41" t="s">
        <v>142</v>
      </c>
    </row>
    <row r="57" spans="1:2" x14ac:dyDescent="0.25">
      <c r="A57" s="41" t="s">
        <v>140</v>
      </c>
      <c r="B57" s="41" t="s">
        <v>143</v>
      </c>
    </row>
    <row r="58" spans="1:2" x14ac:dyDescent="0.25">
      <c r="A58" s="41" t="s">
        <v>140</v>
      </c>
      <c r="B58" s="41" t="s">
        <v>144</v>
      </c>
    </row>
    <row r="59" spans="1:2" x14ac:dyDescent="0.25">
      <c r="A59" s="41" t="s">
        <v>149</v>
      </c>
      <c r="B59" s="41" t="s">
        <v>151</v>
      </c>
    </row>
    <row r="60" spans="1:2" x14ac:dyDescent="0.25">
      <c r="A60" s="41" t="s">
        <v>149</v>
      </c>
      <c r="B60" s="41" t="s">
        <v>152</v>
      </c>
    </row>
    <row r="61" spans="1:2" x14ac:dyDescent="0.25">
      <c r="A61" s="41" t="s">
        <v>149</v>
      </c>
      <c r="B61" s="41" t="s">
        <v>150</v>
      </c>
    </row>
    <row r="62" spans="1:2" x14ac:dyDescent="0.25">
      <c r="A62" s="41" t="s">
        <v>149</v>
      </c>
      <c r="B62" s="41" t="s">
        <v>153</v>
      </c>
    </row>
    <row r="63" spans="1:2" x14ac:dyDescent="0.25">
      <c r="A63" s="41" t="s">
        <v>154</v>
      </c>
      <c r="B63" s="41" t="s">
        <v>159</v>
      </c>
    </row>
    <row r="64" spans="1:2" x14ac:dyDescent="0.25">
      <c r="A64" s="41" t="s">
        <v>154</v>
      </c>
      <c r="B64" s="41" t="s">
        <v>158</v>
      </c>
    </row>
    <row r="65" spans="1:2" x14ac:dyDescent="0.25">
      <c r="A65" s="41" t="s">
        <v>154</v>
      </c>
      <c r="B65" s="41" t="s">
        <v>155</v>
      </c>
    </row>
    <row r="66" spans="1:2" x14ac:dyDescent="0.25">
      <c r="A66" s="41" t="s">
        <v>154</v>
      </c>
      <c r="B66" s="41" t="s">
        <v>161</v>
      </c>
    </row>
    <row r="67" spans="1:2" x14ac:dyDescent="0.25">
      <c r="A67" s="41" t="s">
        <v>154</v>
      </c>
      <c r="B67" s="41" t="s">
        <v>157</v>
      </c>
    </row>
    <row r="68" spans="1:2" x14ac:dyDescent="0.25">
      <c r="A68" s="41" t="s">
        <v>154</v>
      </c>
      <c r="B68" s="41" t="s">
        <v>156</v>
      </c>
    </row>
    <row r="69" spans="1:2" x14ac:dyDescent="0.25">
      <c r="A69" s="41" t="s">
        <v>154</v>
      </c>
      <c r="B69" s="41" t="s">
        <v>160</v>
      </c>
    </row>
    <row r="70" spans="1:2" x14ac:dyDescent="0.25">
      <c r="A70" s="41" t="s">
        <v>154</v>
      </c>
      <c r="B70" s="41" t="s">
        <v>163</v>
      </c>
    </row>
    <row r="71" spans="1:2" x14ac:dyDescent="0.25">
      <c r="A71" s="41" t="s">
        <v>154</v>
      </c>
      <c r="B71" s="41" t="s">
        <v>162</v>
      </c>
    </row>
    <row r="72" spans="1:2" x14ac:dyDescent="0.25">
      <c r="A72" s="41" t="s">
        <v>154</v>
      </c>
      <c r="B72" s="41" t="s">
        <v>16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42"/>
  <sheetViews>
    <sheetView zoomScaleNormal="100" workbookViewId="0">
      <selection activeCell="A2" sqref="A2:B2"/>
    </sheetView>
  </sheetViews>
  <sheetFormatPr defaultColWidth="11" defaultRowHeight="12.5" x14ac:dyDescent="0.25"/>
  <cols>
    <col min="1" max="1" width="12.33203125" style="41" customWidth="1"/>
    <col min="2" max="2" width="81.5" style="41" bestFit="1" customWidth="1"/>
    <col min="3" max="16384" width="11" style="41"/>
  </cols>
  <sheetData>
    <row r="1" spans="1:2" ht="13" x14ac:dyDescent="0.3">
      <c r="A1" s="40" t="s">
        <v>83</v>
      </c>
    </row>
    <row r="2" spans="1:2" ht="13.5" thickBot="1" x14ac:dyDescent="0.3">
      <c r="A2" s="46" t="s">
        <v>0</v>
      </c>
      <c r="B2" s="46" t="s">
        <v>1</v>
      </c>
    </row>
    <row r="3" spans="1:2" x14ac:dyDescent="0.25">
      <c r="A3" s="43">
        <v>250</v>
      </c>
      <c r="B3" s="41" t="s">
        <v>187</v>
      </c>
    </row>
    <row r="4" spans="1:2" x14ac:dyDescent="0.25">
      <c r="A4" s="43">
        <v>250.01</v>
      </c>
      <c r="B4" s="41" t="s">
        <v>167</v>
      </c>
    </row>
    <row r="5" spans="1:2" x14ac:dyDescent="0.25">
      <c r="A5" s="43">
        <v>250.02</v>
      </c>
      <c r="B5" s="41" t="s">
        <v>188</v>
      </c>
    </row>
    <row r="6" spans="1:2" x14ac:dyDescent="0.25">
      <c r="A6" s="43">
        <v>250.03</v>
      </c>
      <c r="B6" s="41" t="s">
        <v>168</v>
      </c>
    </row>
    <row r="7" spans="1:2" x14ac:dyDescent="0.25">
      <c r="A7" s="43">
        <v>250.1</v>
      </c>
      <c r="B7" s="41" t="s">
        <v>189</v>
      </c>
    </row>
    <row r="8" spans="1:2" x14ac:dyDescent="0.25">
      <c r="A8" s="43">
        <v>250.11</v>
      </c>
      <c r="B8" s="41" t="s">
        <v>169</v>
      </c>
    </row>
    <row r="9" spans="1:2" x14ac:dyDescent="0.25">
      <c r="A9" s="43">
        <v>250.12</v>
      </c>
      <c r="B9" s="41" t="s">
        <v>190</v>
      </c>
    </row>
    <row r="10" spans="1:2" x14ac:dyDescent="0.25">
      <c r="A10" s="43">
        <v>250.13</v>
      </c>
      <c r="B10" s="41" t="s">
        <v>170</v>
      </c>
    </row>
    <row r="11" spans="1:2" x14ac:dyDescent="0.25">
      <c r="A11" s="43">
        <v>250.2</v>
      </c>
      <c r="B11" s="41" t="s">
        <v>191</v>
      </c>
    </row>
    <row r="12" spans="1:2" x14ac:dyDescent="0.25">
      <c r="A12" s="43">
        <v>250.21</v>
      </c>
      <c r="B12" s="41" t="s">
        <v>171</v>
      </c>
    </row>
    <row r="13" spans="1:2" x14ac:dyDescent="0.25">
      <c r="A13" s="43">
        <v>250.22</v>
      </c>
      <c r="B13" s="41" t="s">
        <v>192</v>
      </c>
    </row>
    <row r="14" spans="1:2" x14ac:dyDescent="0.25">
      <c r="A14" s="43">
        <v>250.23</v>
      </c>
      <c r="B14" s="41" t="s">
        <v>172</v>
      </c>
    </row>
    <row r="15" spans="1:2" x14ac:dyDescent="0.25">
      <c r="A15" s="43">
        <v>250.3</v>
      </c>
      <c r="B15" s="41" t="s">
        <v>193</v>
      </c>
    </row>
    <row r="16" spans="1:2" x14ac:dyDescent="0.25">
      <c r="A16" s="43">
        <v>250.31</v>
      </c>
      <c r="B16" s="41" t="s">
        <v>173</v>
      </c>
    </row>
    <row r="17" spans="1:2" x14ac:dyDescent="0.25">
      <c r="A17" s="43">
        <v>250.32</v>
      </c>
      <c r="B17" s="41" t="s">
        <v>194</v>
      </c>
    </row>
    <row r="18" spans="1:2" x14ac:dyDescent="0.25">
      <c r="A18" s="43">
        <v>250.33</v>
      </c>
      <c r="B18" s="41" t="s">
        <v>174</v>
      </c>
    </row>
    <row r="19" spans="1:2" x14ac:dyDescent="0.25">
      <c r="A19" s="43">
        <v>250.4</v>
      </c>
      <c r="B19" s="41" t="s">
        <v>195</v>
      </c>
    </row>
    <row r="20" spans="1:2" x14ac:dyDescent="0.25">
      <c r="A20" s="43">
        <v>250.41</v>
      </c>
      <c r="B20" s="41" t="s">
        <v>175</v>
      </c>
    </row>
    <row r="21" spans="1:2" x14ac:dyDescent="0.25">
      <c r="A21" s="43">
        <v>250.42</v>
      </c>
      <c r="B21" s="41" t="s">
        <v>196</v>
      </c>
    </row>
    <row r="22" spans="1:2" x14ac:dyDescent="0.25">
      <c r="A22" s="43">
        <v>250.43</v>
      </c>
      <c r="B22" s="41" t="s">
        <v>176</v>
      </c>
    </row>
    <row r="23" spans="1:2" x14ac:dyDescent="0.25">
      <c r="A23" s="43">
        <v>250.5</v>
      </c>
      <c r="B23" s="41" t="s">
        <v>197</v>
      </c>
    </row>
    <row r="24" spans="1:2" x14ac:dyDescent="0.25">
      <c r="A24" s="43">
        <v>250.51</v>
      </c>
      <c r="B24" s="41" t="s">
        <v>177</v>
      </c>
    </row>
    <row r="25" spans="1:2" x14ac:dyDescent="0.25">
      <c r="A25" s="43">
        <v>250.52</v>
      </c>
      <c r="B25" s="41" t="s">
        <v>198</v>
      </c>
    </row>
    <row r="26" spans="1:2" x14ac:dyDescent="0.25">
      <c r="A26" s="43">
        <v>250.53</v>
      </c>
      <c r="B26" s="41" t="s">
        <v>178</v>
      </c>
    </row>
    <row r="27" spans="1:2" x14ac:dyDescent="0.25">
      <c r="A27" s="43">
        <v>250.6</v>
      </c>
      <c r="B27" s="41" t="s">
        <v>199</v>
      </c>
    </row>
    <row r="28" spans="1:2" x14ac:dyDescent="0.25">
      <c r="A28" s="43">
        <v>250.61</v>
      </c>
      <c r="B28" s="41" t="s">
        <v>179</v>
      </c>
    </row>
    <row r="29" spans="1:2" x14ac:dyDescent="0.25">
      <c r="A29" s="43">
        <v>250.62</v>
      </c>
      <c r="B29" s="41" t="s">
        <v>200</v>
      </c>
    </row>
    <row r="30" spans="1:2" x14ac:dyDescent="0.25">
      <c r="A30" s="43">
        <v>250.63</v>
      </c>
      <c r="B30" s="41" t="s">
        <v>180</v>
      </c>
    </row>
    <row r="31" spans="1:2" x14ac:dyDescent="0.25">
      <c r="A31" s="43">
        <v>250.7</v>
      </c>
      <c r="B31" s="41" t="s">
        <v>201</v>
      </c>
    </row>
    <row r="32" spans="1:2" x14ac:dyDescent="0.25">
      <c r="A32" s="43">
        <v>250.71</v>
      </c>
      <c r="B32" s="41" t="s">
        <v>181</v>
      </c>
    </row>
    <row r="33" spans="1:2" x14ac:dyDescent="0.25">
      <c r="A33" s="43">
        <v>250.72</v>
      </c>
      <c r="B33" s="41" t="s">
        <v>202</v>
      </c>
    </row>
    <row r="34" spans="1:2" x14ac:dyDescent="0.25">
      <c r="A34" s="43">
        <v>250.73</v>
      </c>
      <c r="B34" s="41" t="s">
        <v>182</v>
      </c>
    </row>
    <row r="35" spans="1:2" x14ac:dyDescent="0.25">
      <c r="A35" s="43">
        <v>250.8</v>
      </c>
      <c r="B35" s="41" t="s">
        <v>203</v>
      </c>
    </row>
    <row r="36" spans="1:2" x14ac:dyDescent="0.25">
      <c r="A36" s="43">
        <v>250.81</v>
      </c>
      <c r="B36" s="41" t="s">
        <v>183</v>
      </c>
    </row>
    <row r="37" spans="1:2" x14ac:dyDescent="0.25">
      <c r="A37" s="43">
        <v>250.82</v>
      </c>
      <c r="B37" s="41" t="s">
        <v>204</v>
      </c>
    </row>
    <row r="38" spans="1:2" x14ac:dyDescent="0.25">
      <c r="A38" s="43">
        <v>250.83</v>
      </c>
      <c r="B38" s="41" t="s">
        <v>184</v>
      </c>
    </row>
    <row r="39" spans="1:2" x14ac:dyDescent="0.25">
      <c r="A39" s="43">
        <v>250.9</v>
      </c>
      <c r="B39" s="41" t="s">
        <v>205</v>
      </c>
    </row>
    <row r="40" spans="1:2" x14ac:dyDescent="0.25">
      <c r="A40" s="43">
        <v>250.91</v>
      </c>
      <c r="B40" s="41" t="s">
        <v>185</v>
      </c>
    </row>
    <row r="41" spans="1:2" x14ac:dyDescent="0.25">
      <c r="A41" s="43">
        <v>250.92</v>
      </c>
      <c r="B41" s="41" t="s">
        <v>206</v>
      </c>
    </row>
    <row r="42" spans="1:2" x14ac:dyDescent="0.25">
      <c r="A42" s="43">
        <v>250.93</v>
      </c>
      <c r="B42" s="41" t="s">
        <v>186</v>
      </c>
    </row>
  </sheetData>
  <pageMargins left="0.7" right="0.7" top="0.75" bottom="0.75" header="0.3" footer="0.3"/>
  <pageSetup scale="9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290"/>
  <sheetViews>
    <sheetView zoomScaleNormal="100" workbookViewId="0">
      <selection activeCell="E20" sqref="E20"/>
    </sheetView>
  </sheetViews>
  <sheetFormatPr defaultColWidth="8.83203125" defaultRowHeight="12.5" x14ac:dyDescent="0.25"/>
  <cols>
    <col min="1" max="1" width="33.08203125" style="41" bestFit="1" customWidth="1"/>
    <col min="2" max="2" width="30.5" style="41" bestFit="1" customWidth="1"/>
    <col min="3" max="3" width="31.83203125" style="41" bestFit="1" customWidth="1"/>
    <col min="4" max="5" width="8.83203125" style="41"/>
    <col min="6" max="6" width="23.33203125" style="41" bestFit="1" customWidth="1"/>
    <col min="7" max="7" width="18.08203125" style="41" bestFit="1" customWidth="1"/>
    <col min="8" max="16384" width="8.83203125" style="41"/>
  </cols>
  <sheetData>
    <row r="1" spans="1:3" ht="13" x14ac:dyDescent="0.3">
      <c r="A1" s="40" t="s">
        <v>82</v>
      </c>
    </row>
    <row r="2" spans="1:3" s="44" customFormat="1" ht="13.5" thickBot="1" x14ac:dyDescent="0.35">
      <c r="A2" s="42" t="s">
        <v>165</v>
      </c>
      <c r="B2" s="42" t="s">
        <v>166</v>
      </c>
      <c r="C2" s="45" t="s">
        <v>747</v>
      </c>
    </row>
    <row r="3" spans="1:3" x14ac:dyDescent="0.25">
      <c r="A3" s="41" t="s">
        <v>488</v>
      </c>
      <c r="B3" s="41" t="s">
        <v>282</v>
      </c>
      <c r="C3" s="41" t="s">
        <v>489</v>
      </c>
    </row>
    <row r="4" spans="1:3" x14ac:dyDescent="0.25">
      <c r="A4" s="41" t="s">
        <v>488</v>
      </c>
      <c r="B4" s="41" t="s">
        <v>280</v>
      </c>
      <c r="C4" s="41" t="s">
        <v>489</v>
      </c>
    </row>
    <row r="5" spans="1:3" x14ac:dyDescent="0.25">
      <c r="A5" s="41" t="s">
        <v>488</v>
      </c>
      <c r="B5" s="41" t="s">
        <v>281</v>
      </c>
      <c r="C5" s="41" t="s">
        <v>489</v>
      </c>
    </row>
    <row r="6" spans="1:3" x14ac:dyDescent="0.25">
      <c r="A6" s="41" t="s">
        <v>488</v>
      </c>
      <c r="B6" s="41" t="s">
        <v>278</v>
      </c>
      <c r="C6" s="41" t="s">
        <v>489</v>
      </c>
    </row>
    <row r="7" spans="1:3" x14ac:dyDescent="0.25">
      <c r="A7" s="41" t="s">
        <v>488</v>
      </c>
      <c r="B7" s="41" t="s">
        <v>279</v>
      </c>
      <c r="C7" s="41" t="s">
        <v>489</v>
      </c>
    </row>
    <row r="8" spans="1:3" x14ac:dyDescent="0.25">
      <c r="A8" s="41" t="s">
        <v>488</v>
      </c>
      <c r="B8" s="41" t="s">
        <v>277</v>
      </c>
      <c r="C8" s="41" t="s">
        <v>489</v>
      </c>
    </row>
    <row r="9" spans="1:3" x14ac:dyDescent="0.25">
      <c r="A9" s="41" t="s">
        <v>559</v>
      </c>
      <c r="B9" s="41" t="s">
        <v>706</v>
      </c>
      <c r="C9" s="41" t="s">
        <v>560</v>
      </c>
    </row>
    <row r="10" spans="1:3" x14ac:dyDescent="0.25">
      <c r="A10" s="41" t="s">
        <v>559</v>
      </c>
      <c r="B10" s="41" t="s">
        <v>705</v>
      </c>
      <c r="C10" s="41" t="s">
        <v>560</v>
      </c>
    </row>
    <row r="11" spans="1:3" x14ac:dyDescent="0.25">
      <c r="A11" s="41" t="s">
        <v>559</v>
      </c>
      <c r="B11" s="41" t="s">
        <v>709</v>
      </c>
      <c r="C11" s="41" t="s">
        <v>560</v>
      </c>
    </row>
    <row r="12" spans="1:3" x14ac:dyDescent="0.25">
      <c r="A12" s="41" t="s">
        <v>559</v>
      </c>
      <c r="B12" s="41" t="s">
        <v>708</v>
      </c>
      <c r="C12" s="41" t="s">
        <v>560</v>
      </c>
    </row>
    <row r="13" spans="1:3" x14ac:dyDescent="0.25">
      <c r="A13" s="41" t="s">
        <v>559</v>
      </c>
      <c r="B13" s="41" t="s">
        <v>704</v>
      </c>
      <c r="C13" s="41" t="s">
        <v>560</v>
      </c>
    </row>
    <row r="14" spans="1:3" x14ac:dyDescent="0.25">
      <c r="A14" s="41" t="s">
        <v>559</v>
      </c>
      <c r="B14" s="41" t="s">
        <v>707</v>
      </c>
      <c r="C14" s="41" t="s">
        <v>560</v>
      </c>
    </row>
    <row r="15" spans="1:3" x14ac:dyDescent="0.25">
      <c r="A15" s="41" t="s">
        <v>573</v>
      </c>
      <c r="B15" s="41" t="s">
        <v>487</v>
      </c>
      <c r="C15" s="41" t="s">
        <v>574</v>
      </c>
    </row>
    <row r="16" spans="1:3" x14ac:dyDescent="0.25">
      <c r="A16" s="41" t="s">
        <v>272</v>
      </c>
      <c r="B16" s="41" t="s">
        <v>271</v>
      </c>
      <c r="C16" s="41" t="s">
        <v>276</v>
      </c>
    </row>
    <row r="17" spans="1:3" x14ac:dyDescent="0.25">
      <c r="A17" s="41" t="s">
        <v>261</v>
      </c>
      <c r="B17" s="41" t="s">
        <v>260</v>
      </c>
      <c r="C17" s="41" t="s">
        <v>276</v>
      </c>
    </row>
    <row r="18" spans="1:3" x14ac:dyDescent="0.25">
      <c r="A18" s="41" t="s">
        <v>722</v>
      </c>
      <c r="B18" s="41" t="s">
        <v>264</v>
      </c>
      <c r="C18" s="41" t="s">
        <v>276</v>
      </c>
    </row>
    <row r="19" spans="1:3" x14ac:dyDescent="0.25">
      <c r="A19" s="41" t="s">
        <v>561</v>
      </c>
      <c r="B19" s="41" t="s">
        <v>436</v>
      </c>
      <c r="C19" s="41" t="s">
        <v>560</v>
      </c>
    </row>
    <row r="20" spans="1:3" x14ac:dyDescent="0.25">
      <c r="A20" s="41" t="s">
        <v>561</v>
      </c>
      <c r="B20" s="41" t="s">
        <v>435</v>
      </c>
      <c r="C20" s="41" t="s">
        <v>560</v>
      </c>
    </row>
    <row r="21" spans="1:3" x14ac:dyDescent="0.25">
      <c r="A21" s="41" t="s">
        <v>561</v>
      </c>
      <c r="B21" s="41" t="s">
        <v>711</v>
      </c>
      <c r="C21" s="41" t="s">
        <v>560</v>
      </c>
    </row>
    <row r="22" spans="1:3" x14ac:dyDescent="0.25">
      <c r="A22" s="41" t="s">
        <v>561</v>
      </c>
      <c r="B22" s="41" t="s">
        <v>710</v>
      </c>
      <c r="C22" s="41" t="s">
        <v>560</v>
      </c>
    </row>
    <row r="23" spans="1:3" x14ac:dyDescent="0.25">
      <c r="A23" s="41" t="s">
        <v>561</v>
      </c>
      <c r="B23" s="41" t="s">
        <v>712</v>
      </c>
      <c r="C23" s="41" t="s">
        <v>560</v>
      </c>
    </row>
    <row r="24" spans="1:3" x14ac:dyDescent="0.25">
      <c r="A24" s="41" t="s">
        <v>268</v>
      </c>
      <c r="B24" s="41" t="s">
        <v>267</v>
      </c>
      <c r="C24" s="41" t="s">
        <v>276</v>
      </c>
    </row>
    <row r="25" spans="1:3" x14ac:dyDescent="0.25">
      <c r="A25" s="41" t="s">
        <v>263</v>
      </c>
      <c r="B25" s="41" t="s">
        <v>262</v>
      </c>
      <c r="C25" s="41" t="s">
        <v>276</v>
      </c>
    </row>
    <row r="26" spans="1:3" x14ac:dyDescent="0.25">
      <c r="A26" s="41" t="s">
        <v>270</v>
      </c>
      <c r="B26" s="41" t="s">
        <v>269</v>
      </c>
      <c r="C26" s="41" t="s">
        <v>276</v>
      </c>
    </row>
    <row r="27" spans="1:3" x14ac:dyDescent="0.25">
      <c r="A27" s="41" t="s">
        <v>274</v>
      </c>
      <c r="B27" s="41" t="s">
        <v>273</v>
      </c>
      <c r="C27" s="41" t="s">
        <v>276</v>
      </c>
    </row>
    <row r="28" spans="1:3" x14ac:dyDescent="0.25">
      <c r="A28" s="41" t="s">
        <v>259</v>
      </c>
      <c r="B28" s="41" t="s">
        <v>258</v>
      </c>
      <c r="C28" s="41" t="s">
        <v>276</v>
      </c>
    </row>
    <row r="29" spans="1:3" x14ac:dyDescent="0.25">
      <c r="A29" s="41" t="s">
        <v>266</v>
      </c>
      <c r="B29" s="41" t="s">
        <v>265</v>
      </c>
      <c r="C29" s="41" t="s">
        <v>276</v>
      </c>
    </row>
    <row r="30" spans="1:3" x14ac:dyDescent="0.25">
      <c r="A30" s="41" t="s">
        <v>551</v>
      </c>
      <c r="B30" s="41" t="s">
        <v>249</v>
      </c>
      <c r="C30" s="41" t="s">
        <v>552</v>
      </c>
    </row>
    <row r="31" spans="1:3" x14ac:dyDescent="0.25">
      <c r="A31" s="41" t="s">
        <v>551</v>
      </c>
      <c r="B31" s="41" t="s">
        <v>248</v>
      </c>
      <c r="C31" s="41" t="s">
        <v>552</v>
      </c>
    </row>
    <row r="32" spans="1:3" x14ac:dyDescent="0.25">
      <c r="A32" s="41" t="s">
        <v>553</v>
      </c>
      <c r="B32" s="41" t="s">
        <v>425</v>
      </c>
      <c r="C32" s="41" t="s">
        <v>552</v>
      </c>
    </row>
    <row r="33" spans="1:3" x14ac:dyDescent="0.25">
      <c r="A33" s="41" t="s">
        <v>562</v>
      </c>
      <c r="B33" s="41" t="s">
        <v>437</v>
      </c>
      <c r="C33" s="41" t="s">
        <v>560</v>
      </c>
    </row>
    <row r="34" spans="1:3" x14ac:dyDescent="0.25">
      <c r="A34" s="41" t="s">
        <v>562</v>
      </c>
      <c r="B34" s="41" t="s">
        <v>438</v>
      </c>
      <c r="C34" s="41" t="s">
        <v>560</v>
      </c>
    </row>
    <row r="35" spans="1:3" x14ac:dyDescent="0.25">
      <c r="A35" s="41" t="s">
        <v>562</v>
      </c>
      <c r="B35" s="41" t="s">
        <v>439</v>
      </c>
      <c r="C35" s="41" t="s">
        <v>560</v>
      </c>
    </row>
    <row r="36" spans="1:3" x14ac:dyDescent="0.25">
      <c r="A36" s="41" t="s">
        <v>562</v>
      </c>
      <c r="B36" s="41" t="s">
        <v>440</v>
      </c>
      <c r="C36" s="41" t="s">
        <v>560</v>
      </c>
    </row>
    <row r="37" spans="1:3" x14ac:dyDescent="0.25">
      <c r="A37" s="41" t="s">
        <v>562</v>
      </c>
      <c r="B37" s="41" t="s">
        <v>441</v>
      </c>
      <c r="C37" s="41" t="s">
        <v>560</v>
      </c>
    </row>
    <row r="38" spans="1:3" x14ac:dyDescent="0.25">
      <c r="A38" s="41" t="s">
        <v>562</v>
      </c>
      <c r="B38" s="41" t="s">
        <v>442</v>
      </c>
      <c r="C38" s="41" t="s">
        <v>560</v>
      </c>
    </row>
    <row r="39" spans="1:3" x14ac:dyDescent="0.25">
      <c r="A39" s="41" t="s">
        <v>563</v>
      </c>
      <c r="B39" s="41" t="s">
        <v>446</v>
      </c>
      <c r="C39" s="41" t="s">
        <v>560</v>
      </c>
    </row>
    <row r="40" spans="1:3" x14ac:dyDescent="0.25">
      <c r="A40" s="41" t="s">
        <v>563</v>
      </c>
      <c r="B40" s="41" t="s">
        <v>445</v>
      </c>
      <c r="C40" s="41" t="s">
        <v>560</v>
      </c>
    </row>
    <row r="41" spans="1:3" x14ac:dyDescent="0.25">
      <c r="A41" s="41" t="s">
        <v>563</v>
      </c>
      <c r="B41" s="41" t="s">
        <v>452</v>
      </c>
      <c r="C41" s="41" t="s">
        <v>560</v>
      </c>
    </row>
    <row r="42" spans="1:3" x14ac:dyDescent="0.25">
      <c r="A42" s="41" t="s">
        <v>563</v>
      </c>
      <c r="B42" s="41" t="s">
        <v>450</v>
      </c>
      <c r="C42" s="41" t="s">
        <v>560</v>
      </c>
    </row>
    <row r="43" spans="1:3" x14ac:dyDescent="0.25">
      <c r="A43" s="41" t="s">
        <v>563</v>
      </c>
      <c r="B43" s="41" t="s">
        <v>451</v>
      </c>
      <c r="C43" s="41" t="s">
        <v>560</v>
      </c>
    </row>
    <row r="44" spans="1:3" x14ac:dyDescent="0.25">
      <c r="A44" s="41" t="s">
        <v>563</v>
      </c>
      <c r="B44" s="41" t="s">
        <v>443</v>
      </c>
      <c r="C44" s="41" t="s">
        <v>560</v>
      </c>
    </row>
    <row r="45" spans="1:3" x14ac:dyDescent="0.25">
      <c r="A45" s="41" t="s">
        <v>563</v>
      </c>
      <c r="B45" s="41" t="s">
        <v>444</v>
      </c>
      <c r="C45" s="41" t="s">
        <v>560</v>
      </c>
    </row>
    <row r="46" spans="1:3" x14ac:dyDescent="0.25">
      <c r="A46" s="41" t="s">
        <v>563</v>
      </c>
      <c r="B46" s="41" t="s">
        <v>448</v>
      </c>
      <c r="C46" s="41" t="s">
        <v>560</v>
      </c>
    </row>
    <row r="47" spans="1:3" x14ac:dyDescent="0.25">
      <c r="A47" s="41" t="s">
        <v>563</v>
      </c>
      <c r="B47" s="41" t="s">
        <v>449</v>
      </c>
      <c r="C47" s="41" t="s">
        <v>560</v>
      </c>
    </row>
    <row r="48" spans="1:3" x14ac:dyDescent="0.25">
      <c r="A48" s="41" t="s">
        <v>563</v>
      </c>
      <c r="B48" s="41" t="s">
        <v>447</v>
      </c>
      <c r="C48" s="41" t="s">
        <v>560</v>
      </c>
    </row>
    <row r="49" spans="1:3" x14ac:dyDescent="0.25">
      <c r="A49" s="41" t="s">
        <v>564</v>
      </c>
      <c r="B49" s="41" t="s">
        <v>454</v>
      </c>
      <c r="C49" s="41" t="s">
        <v>560</v>
      </c>
    </row>
    <row r="50" spans="1:3" x14ac:dyDescent="0.25">
      <c r="A50" s="41" t="s">
        <v>564</v>
      </c>
      <c r="B50" s="41" t="s">
        <v>453</v>
      </c>
      <c r="C50" s="41" t="s">
        <v>560</v>
      </c>
    </row>
    <row r="51" spans="1:3" x14ac:dyDescent="0.25">
      <c r="A51" s="41" t="s">
        <v>564</v>
      </c>
      <c r="B51" s="41" t="s">
        <v>251</v>
      </c>
      <c r="C51" s="41" t="s">
        <v>560</v>
      </c>
    </row>
    <row r="52" spans="1:3" x14ac:dyDescent="0.25">
      <c r="A52" s="41" t="s">
        <v>564</v>
      </c>
      <c r="B52" s="41" t="s">
        <v>455</v>
      </c>
      <c r="C52" s="41" t="s">
        <v>560</v>
      </c>
    </row>
    <row r="53" spans="1:3" x14ac:dyDescent="0.25">
      <c r="A53" s="41" t="s">
        <v>565</v>
      </c>
      <c r="B53" s="41" t="s">
        <v>454</v>
      </c>
      <c r="C53" s="41" t="s">
        <v>560</v>
      </c>
    </row>
    <row r="54" spans="1:3" x14ac:dyDescent="0.25">
      <c r="A54" s="41" t="s">
        <v>565</v>
      </c>
      <c r="B54" s="41" t="s">
        <v>453</v>
      </c>
      <c r="C54" s="41" t="s">
        <v>560</v>
      </c>
    </row>
    <row r="55" spans="1:3" x14ac:dyDescent="0.25">
      <c r="A55" s="41" t="s">
        <v>565</v>
      </c>
      <c r="B55" s="41" t="s">
        <v>251</v>
      </c>
      <c r="C55" s="41" t="s">
        <v>560</v>
      </c>
    </row>
    <row r="56" spans="1:3" x14ac:dyDescent="0.25">
      <c r="A56" s="41" t="s">
        <v>565</v>
      </c>
      <c r="B56" s="41" t="s">
        <v>713</v>
      </c>
      <c r="C56" s="41" t="s">
        <v>560</v>
      </c>
    </row>
    <row r="57" spans="1:3" x14ac:dyDescent="0.25">
      <c r="A57" s="41" t="s">
        <v>565</v>
      </c>
      <c r="B57" s="41" t="s">
        <v>714</v>
      </c>
      <c r="C57" s="41" t="s">
        <v>560</v>
      </c>
    </row>
    <row r="58" spans="1:3" x14ac:dyDescent="0.25">
      <c r="A58" s="41" t="s">
        <v>566</v>
      </c>
      <c r="B58" s="41" t="s">
        <v>463</v>
      </c>
      <c r="C58" s="41" t="s">
        <v>560</v>
      </c>
    </row>
    <row r="59" spans="1:3" x14ac:dyDescent="0.25">
      <c r="A59" s="41" t="s">
        <v>566</v>
      </c>
      <c r="B59" s="41" t="s">
        <v>459</v>
      </c>
      <c r="C59" s="41" t="s">
        <v>560</v>
      </c>
    </row>
    <row r="60" spans="1:3" x14ac:dyDescent="0.25">
      <c r="A60" s="41" t="s">
        <v>566</v>
      </c>
      <c r="B60" s="41" t="s">
        <v>462</v>
      </c>
      <c r="C60" s="41" t="s">
        <v>560</v>
      </c>
    </row>
    <row r="61" spans="1:3" x14ac:dyDescent="0.25">
      <c r="A61" s="41" t="s">
        <v>566</v>
      </c>
      <c r="B61" s="41" t="s">
        <v>460</v>
      </c>
      <c r="C61" s="41" t="s">
        <v>560</v>
      </c>
    </row>
    <row r="62" spans="1:3" x14ac:dyDescent="0.25">
      <c r="A62" s="41" t="s">
        <v>566</v>
      </c>
      <c r="B62" s="41" t="s">
        <v>461</v>
      </c>
      <c r="C62" s="41" t="s">
        <v>560</v>
      </c>
    </row>
    <row r="63" spans="1:3" x14ac:dyDescent="0.25">
      <c r="A63" s="41" t="s">
        <v>566</v>
      </c>
      <c r="B63" s="41" t="s">
        <v>456</v>
      </c>
      <c r="C63" s="41" t="s">
        <v>560</v>
      </c>
    </row>
    <row r="64" spans="1:3" x14ac:dyDescent="0.25">
      <c r="A64" s="41" t="s">
        <v>566</v>
      </c>
      <c r="B64" s="41" t="s">
        <v>457</v>
      </c>
      <c r="C64" s="41" t="s">
        <v>560</v>
      </c>
    </row>
    <row r="65" spans="1:3" x14ac:dyDescent="0.25">
      <c r="A65" s="41" t="s">
        <v>566</v>
      </c>
      <c r="B65" s="41" t="s">
        <v>458</v>
      </c>
      <c r="C65" s="41" t="s">
        <v>560</v>
      </c>
    </row>
    <row r="66" spans="1:3" x14ac:dyDescent="0.25">
      <c r="A66" s="41" t="s">
        <v>567</v>
      </c>
      <c r="B66" s="41" t="s">
        <v>469</v>
      </c>
      <c r="C66" s="41" t="s">
        <v>560</v>
      </c>
    </row>
    <row r="67" spans="1:3" x14ac:dyDescent="0.25">
      <c r="A67" s="41" t="s">
        <v>567</v>
      </c>
      <c r="B67" s="41" t="s">
        <v>467</v>
      </c>
      <c r="C67" s="41" t="s">
        <v>560</v>
      </c>
    </row>
    <row r="68" spans="1:3" x14ac:dyDescent="0.25">
      <c r="A68" s="41" t="s">
        <v>567</v>
      </c>
      <c r="B68" s="41" t="s">
        <v>468</v>
      </c>
      <c r="C68" s="41" t="s">
        <v>560</v>
      </c>
    </row>
    <row r="69" spans="1:3" x14ac:dyDescent="0.25">
      <c r="A69" s="41" t="s">
        <v>567</v>
      </c>
      <c r="B69" s="41" t="s">
        <v>464</v>
      </c>
      <c r="C69" s="41" t="s">
        <v>560</v>
      </c>
    </row>
    <row r="70" spans="1:3" x14ac:dyDescent="0.25">
      <c r="A70" s="41" t="s">
        <v>567</v>
      </c>
      <c r="B70" s="41" t="s">
        <v>465</v>
      </c>
      <c r="C70" s="41" t="s">
        <v>560</v>
      </c>
    </row>
    <row r="71" spans="1:3" x14ac:dyDescent="0.25">
      <c r="A71" s="41" t="s">
        <v>567</v>
      </c>
      <c r="B71" s="41" t="s">
        <v>466</v>
      </c>
      <c r="C71" s="41" t="s">
        <v>560</v>
      </c>
    </row>
    <row r="72" spans="1:3" x14ac:dyDescent="0.25">
      <c r="A72" s="41" t="s">
        <v>253</v>
      </c>
      <c r="B72" s="41" t="s">
        <v>252</v>
      </c>
      <c r="C72" s="41" t="s">
        <v>560</v>
      </c>
    </row>
    <row r="73" spans="1:3" x14ac:dyDescent="0.25">
      <c r="A73" s="41" t="s">
        <v>253</v>
      </c>
      <c r="B73" s="41" t="s">
        <v>254</v>
      </c>
      <c r="C73" s="41" t="s">
        <v>560</v>
      </c>
    </row>
    <row r="74" spans="1:3" x14ac:dyDescent="0.25">
      <c r="A74" s="41" t="s">
        <v>253</v>
      </c>
      <c r="B74" s="41" t="s">
        <v>255</v>
      </c>
      <c r="C74" s="41" t="s">
        <v>560</v>
      </c>
    </row>
    <row r="75" spans="1:3" x14ac:dyDescent="0.25">
      <c r="A75" s="41" t="s">
        <v>253</v>
      </c>
      <c r="B75" s="41" t="s">
        <v>474</v>
      </c>
      <c r="C75" s="41" t="s">
        <v>560</v>
      </c>
    </row>
    <row r="76" spans="1:3" x14ac:dyDescent="0.25">
      <c r="A76" s="41" t="s">
        <v>570</v>
      </c>
      <c r="B76" s="41" t="s">
        <v>475</v>
      </c>
      <c r="C76" s="41" t="s">
        <v>560</v>
      </c>
    </row>
    <row r="77" spans="1:3" x14ac:dyDescent="0.25">
      <c r="A77" s="41" t="s">
        <v>570</v>
      </c>
      <c r="B77" s="41" t="s">
        <v>720</v>
      </c>
      <c r="C77" s="41" t="s">
        <v>560</v>
      </c>
    </row>
    <row r="78" spans="1:3" x14ac:dyDescent="0.25">
      <c r="A78" s="41" t="s">
        <v>570</v>
      </c>
      <c r="B78" s="41" t="s">
        <v>721</v>
      </c>
      <c r="C78" s="41" t="s">
        <v>560</v>
      </c>
    </row>
    <row r="79" spans="1:3" x14ac:dyDescent="0.25">
      <c r="A79" s="41" t="s">
        <v>570</v>
      </c>
      <c r="B79" s="41" t="s">
        <v>256</v>
      </c>
      <c r="C79" s="41" t="s">
        <v>560</v>
      </c>
    </row>
    <row r="80" spans="1:3" x14ac:dyDescent="0.25">
      <c r="A80" s="41" t="s">
        <v>570</v>
      </c>
      <c r="B80" s="41" t="s">
        <v>252</v>
      </c>
      <c r="C80" s="41" t="s">
        <v>560</v>
      </c>
    </row>
    <row r="81" spans="1:3" x14ac:dyDescent="0.25">
      <c r="A81" s="41" t="s">
        <v>570</v>
      </c>
      <c r="B81" s="41" t="s">
        <v>257</v>
      </c>
      <c r="C81" s="41" t="s">
        <v>560</v>
      </c>
    </row>
    <row r="82" spans="1:3" x14ac:dyDescent="0.25">
      <c r="A82" s="41" t="s">
        <v>570</v>
      </c>
      <c r="B82" s="41" t="s">
        <v>476</v>
      </c>
      <c r="C82" s="41" t="s">
        <v>560</v>
      </c>
    </row>
    <row r="83" spans="1:3" x14ac:dyDescent="0.25">
      <c r="A83" s="41" t="s">
        <v>570</v>
      </c>
      <c r="B83" s="41" t="s">
        <v>254</v>
      </c>
      <c r="C83" s="41" t="s">
        <v>560</v>
      </c>
    </row>
    <row r="84" spans="1:3" x14ac:dyDescent="0.25">
      <c r="A84" s="41" t="s">
        <v>570</v>
      </c>
      <c r="B84" s="41" t="s">
        <v>477</v>
      </c>
      <c r="C84" s="41" t="s">
        <v>560</v>
      </c>
    </row>
    <row r="85" spans="1:3" x14ac:dyDescent="0.25">
      <c r="A85" s="41" t="s">
        <v>570</v>
      </c>
      <c r="B85" s="41" t="s">
        <v>255</v>
      </c>
      <c r="C85" s="41" t="s">
        <v>560</v>
      </c>
    </row>
    <row r="86" spans="1:3" x14ac:dyDescent="0.25">
      <c r="A86" s="41" t="s">
        <v>498</v>
      </c>
      <c r="B86" s="41" t="s">
        <v>323</v>
      </c>
      <c r="C86" s="41" t="s">
        <v>499</v>
      </c>
    </row>
    <row r="87" spans="1:3" x14ac:dyDescent="0.25">
      <c r="A87" s="41" t="s">
        <v>500</v>
      </c>
      <c r="B87" s="41" t="s">
        <v>324</v>
      </c>
      <c r="C87" s="41" t="s">
        <v>499</v>
      </c>
    </row>
    <row r="88" spans="1:3" x14ac:dyDescent="0.25">
      <c r="A88" s="41" t="s">
        <v>501</v>
      </c>
      <c r="B88" s="41" t="s">
        <v>325</v>
      </c>
      <c r="C88" s="41" t="s">
        <v>499</v>
      </c>
    </row>
    <row r="89" spans="1:3" x14ac:dyDescent="0.25">
      <c r="A89" s="41" t="s">
        <v>504</v>
      </c>
      <c r="B89" s="41" t="s">
        <v>221</v>
      </c>
      <c r="C89" s="41" t="s">
        <v>499</v>
      </c>
    </row>
    <row r="90" spans="1:3" x14ac:dyDescent="0.25">
      <c r="A90" s="41" t="s">
        <v>504</v>
      </c>
      <c r="B90" s="41" t="s">
        <v>331</v>
      </c>
      <c r="C90" s="41" t="s">
        <v>499</v>
      </c>
    </row>
    <row r="91" spans="1:3" x14ac:dyDescent="0.25">
      <c r="A91" s="41" t="s">
        <v>504</v>
      </c>
      <c r="B91" s="41" t="s">
        <v>330</v>
      </c>
      <c r="C91" s="41" t="s">
        <v>499</v>
      </c>
    </row>
    <row r="92" spans="1:3" x14ac:dyDescent="0.25">
      <c r="A92" s="41" t="s">
        <v>505</v>
      </c>
      <c r="B92" s="41" t="s">
        <v>332</v>
      </c>
      <c r="C92" s="41" t="s">
        <v>499</v>
      </c>
    </row>
    <row r="93" spans="1:3" x14ac:dyDescent="0.25">
      <c r="A93" s="41" t="s">
        <v>506</v>
      </c>
      <c r="B93" s="41" t="s">
        <v>334</v>
      </c>
      <c r="C93" s="41" t="s">
        <v>499</v>
      </c>
    </row>
    <row r="94" spans="1:3" x14ac:dyDescent="0.25">
      <c r="A94" s="41" t="s">
        <v>506</v>
      </c>
      <c r="B94" s="41" t="s">
        <v>333</v>
      </c>
      <c r="C94" s="41" t="s">
        <v>499</v>
      </c>
    </row>
    <row r="95" spans="1:3" x14ac:dyDescent="0.25">
      <c r="A95" s="41" t="s">
        <v>507</v>
      </c>
      <c r="B95" s="41" t="s">
        <v>222</v>
      </c>
      <c r="C95" s="41" t="s">
        <v>499</v>
      </c>
    </row>
    <row r="96" spans="1:3" x14ac:dyDescent="0.25">
      <c r="A96" s="41" t="s">
        <v>507</v>
      </c>
      <c r="B96" s="41" t="s">
        <v>335</v>
      </c>
      <c r="C96" s="41" t="s">
        <v>499</v>
      </c>
    </row>
    <row r="97" spans="1:3" x14ac:dyDescent="0.25">
      <c r="A97" s="41" t="s">
        <v>507</v>
      </c>
      <c r="B97" s="41" t="s">
        <v>223</v>
      </c>
      <c r="C97" s="41" t="s">
        <v>499</v>
      </c>
    </row>
    <row r="98" spans="1:3" x14ac:dyDescent="0.25">
      <c r="A98" s="41" t="s">
        <v>507</v>
      </c>
      <c r="B98" s="41" t="s">
        <v>224</v>
      </c>
      <c r="C98" s="41" t="s">
        <v>499</v>
      </c>
    </row>
    <row r="99" spans="1:3" x14ac:dyDescent="0.25">
      <c r="A99" s="41" t="s">
        <v>508</v>
      </c>
      <c r="B99" s="41" t="s">
        <v>337</v>
      </c>
      <c r="C99" s="41" t="s">
        <v>499</v>
      </c>
    </row>
    <row r="100" spans="1:3" x14ac:dyDescent="0.25">
      <c r="A100" s="41" t="s">
        <v>508</v>
      </c>
      <c r="B100" s="41" t="s">
        <v>336</v>
      </c>
      <c r="C100" s="41" t="s">
        <v>499</v>
      </c>
    </row>
    <row r="101" spans="1:3" x14ac:dyDescent="0.25">
      <c r="A101" s="41" t="s">
        <v>508</v>
      </c>
      <c r="B101" s="41" t="s">
        <v>338</v>
      </c>
      <c r="C101" s="41" t="s">
        <v>499</v>
      </c>
    </row>
    <row r="102" spans="1:3" x14ac:dyDescent="0.25">
      <c r="A102" s="41" t="s">
        <v>509</v>
      </c>
      <c r="B102" s="41" t="s">
        <v>339</v>
      </c>
      <c r="C102" s="41" t="s">
        <v>499</v>
      </c>
    </row>
    <row r="103" spans="1:3" x14ac:dyDescent="0.25">
      <c r="A103" s="41" t="s">
        <v>509</v>
      </c>
      <c r="B103" s="41" t="s">
        <v>340</v>
      </c>
      <c r="C103" s="41" t="s">
        <v>499</v>
      </c>
    </row>
    <row r="104" spans="1:3" x14ac:dyDescent="0.25">
      <c r="A104" s="41" t="s">
        <v>510</v>
      </c>
      <c r="B104" s="41" t="s">
        <v>341</v>
      </c>
      <c r="C104" s="41" t="s">
        <v>499</v>
      </c>
    </row>
    <row r="105" spans="1:3" x14ac:dyDescent="0.25">
      <c r="A105" s="41" t="s">
        <v>511</v>
      </c>
      <c r="B105" s="41" t="s">
        <v>342</v>
      </c>
      <c r="C105" s="41" t="s">
        <v>499</v>
      </c>
    </row>
    <row r="106" spans="1:3" x14ac:dyDescent="0.25">
      <c r="A106" s="41" t="s">
        <v>512</v>
      </c>
      <c r="B106" s="41" t="s">
        <v>343</v>
      </c>
      <c r="C106" s="41" t="s">
        <v>499</v>
      </c>
    </row>
    <row r="107" spans="1:3" x14ac:dyDescent="0.25">
      <c r="A107" s="41" t="s">
        <v>512</v>
      </c>
      <c r="B107" s="41" t="s">
        <v>345</v>
      </c>
      <c r="C107" s="41" t="s">
        <v>499</v>
      </c>
    </row>
    <row r="108" spans="1:3" x14ac:dyDescent="0.25">
      <c r="A108" s="41" t="s">
        <v>512</v>
      </c>
      <c r="B108" s="41" t="s">
        <v>344</v>
      </c>
      <c r="C108" s="41" t="s">
        <v>499</v>
      </c>
    </row>
    <row r="109" spans="1:3" x14ac:dyDescent="0.25">
      <c r="A109" s="41" t="s">
        <v>513</v>
      </c>
      <c r="B109" s="41" t="s">
        <v>225</v>
      </c>
      <c r="C109" s="41" t="s">
        <v>499</v>
      </c>
    </row>
    <row r="110" spans="1:3" x14ac:dyDescent="0.25">
      <c r="A110" s="41" t="s">
        <v>513</v>
      </c>
      <c r="B110" s="41" t="s">
        <v>348</v>
      </c>
      <c r="C110" s="41" t="s">
        <v>499</v>
      </c>
    </row>
    <row r="111" spans="1:3" x14ac:dyDescent="0.25">
      <c r="A111" s="41" t="s">
        <v>513</v>
      </c>
      <c r="B111" s="41" t="s">
        <v>349</v>
      </c>
      <c r="C111" s="41" t="s">
        <v>499</v>
      </c>
    </row>
    <row r="112" spans="1:3" x14ac:dyDescent="0.25">
      <c r="A112" s="41" t="s">
        <v>513</v>
      </c>
      <c r="B112" s="41" t="s">
        <v>346</v>
      </c>
      <c r="C112" s="41" t="s">
        <v>499</v>
      </c>
    </row>
    <row r="113" spans="1:3" x14ac:dyDescent="0.25">
      <c r="A113" s="41" t="s">
        <v>513</v>
      </c>
      <c r="B113" s="41" t="s">
        <v>347</v>
      </c>
      <c r="C113" s="41" t="s">
        <v>499</v>
      </c>
    </row>
    <row r="114" spans="1:3" x14ac:dyDescent="0.25">
      <c r="A114" s="41" t="s">
        <v>514</v>
      </c>
      <c r="B114" s="41" t="s">
        <v>350</v>
      </c>
      <c r="C114" s="41" t="s">
        <v>499</v>
      </c>
    </row>
    <row r="115" spans="1:3" x14ac:dyDescent="0.25">
      <c r="A115" s="41" t="s">
        <v>514</v>
      </c>
      <c r="B115" s="41" t="s">
        <v>351</v>
      </c>
      <c r="C115" s="41" t="s">
        <v>499</v>
      </c>
    </row>
    <row r="116" spans="1:3" x14ac:dyDescent="0.25">
      <c r="A116" s="41" t="s">
        <v>514</v>
      </c>
      <c r="B116" s="41" t="s">
        <v>354</v>
      </c>
      <c r="C116" s="41" t="s">
        <v>499</v>
      </c>
    </row>
    <row r="117" spans="1:3" x14ac:dyDescent="0.25">
      <c r="A117" s="41" t="s">
        <v>514</v>
      </c>
      <c r="B117" s="41" t="s">
        <v>226</v>
      </c>
      <c r="C117" s="41" t="s">
        <v>499</v>
      </c>
    </row>
    <row r="118" spans="1:3" x14ac:dyDescent="0.25">
      <c r="A118" s="41" t="s">
        <v>514</v>
      </c>
      <c r="B118" s="41" t="s">
        <v>352</v>
      </c>
      <c r="C118" s="41" t="s">
        <v>499</v>
      </c>
    </row>
    <row r="119" spans="1:3" x14ac:dyDescent="0.25">
      <c r="A119" s="41" t="s">
        <v>514</v>
      </c>
      <c r="B119" s="41" t="s">
        <v>353</v>
      </c>
      <c r="C119" s="41" t="s">
        <v>499</v>
      </c>
    </row>
    <row r="120" spans="1:3" x14ac:dyDescent="0.25">
      <c r="A120" s="41" t="s">
        <v>515</v>
      </c>
      <c r="B120" s="41" t="s">
        <v>230</v>
      </c>
      <c r="C120" s="41" t="s">
        <v>499</v>
      </c>
    </row>
    <row r="121" spans="1:3" x14ac:dyDescent="0.25">
      <c r="A121" s="41" t="s">
        <v>515</v>
      </c>
      <c r="B121" s="41" t="s">
        <v>358</v>
      </c>
      <c r="C121" s="41" t="s">
        <v>499</v>
      </c>
    </row>
    <row r="122" spans="1:3" x14ac:dyDescent="0.25">
      <c r="A122" s="41" t="s">
        <v>515</v>
      </c>
      <c r="B122" s="41" t="s">
        <v>359</v>
      </c>
      <c r="C122" s="41" t="s">
        <v>499</v>
      </c>
    </row>
    <row r="123" spans="1:3" x14ac:dyDescent="0.25">
      <c r="A123" s="41" t="s">
        <v>515</v>
      </c>
      <c r="B123" s="41" t="s">
        <v>356</v>
      </c>
      <c r="C123" s="41" t="s">
        <v>499</v>
      </c>
    </row>
    <row r="124" spans="1:3" x14ac:dyDescent="0.25">
      <c r="A124" s="41" t="s">
        <v>515</v>
      </c>
      <c r="B124" s="41" t="s">
        <v>355</v>
      </c>
      <c r="C124" s="41" t="s">
        <v>499</v>
      </c>
    </row>
    <row r="125" spans="1:3" x14ac:dyDescent="0.25">
      <c r="A125" s="41" t="s">
        <v>515</v>
      </c>
      <c r="B125" s="41" t="s">
        <v>357</v>
      </c>
      <c r="C125" s="41" t="s">
        <v>499</v>
      </c>
    </row>
    <row r="126" spans="1:3" x14ac:dyDescent="0.25">
      <c r="A126" s="41" t="s">
        <v>515</v>
      </c>
      <c r="B126" s="41" t="s">
        <v>227</v>
      </c>
      <c r="C126" s="41" t="s">
        <v>499</v>
      </c>
    </row>
    <row r="127" spans="1:3" x14ac:dyDescent="0.25">
      <c r="A127" s="41" t="s">
        <v>515</v>
      </c>
      <c r="B127" s="41" t="s">
        <v>229</v>
      </c>
      <c r="C127" s="41" t="s">
        <v>499</v>
      </c>
    </row>
    <row r="128" spans="1:3" x14ac:dyDescent="0.25">
      <c r="A128" s="41" t="s">
        <v>515</v>
      </c>
      <c r="B128" s="41" t="s">
        <v>231</v>
      </c>
      <c r="C128" s="41" t="s">
        <v>499</v>
      </c>
    </row>
    <row r="129" spans="1:3" x14ac:dyDescent="0.25">
      <c r="A129" s="41" t="s">
        <v>515</v>
      </c>
      <c r="B129" s="41" t="s">
        <v>228</v>
      </c>
      <c r="C129" s="41" t="s">
        <v>499</v>
      </c>
    </row>
    <row r="130" spans="1:3" x14ac:dyDescent="0.25">
      <c r="A130" s="41" t="s">
        <v>516</v>
      </c>
      <c r="B130" s="41" t="s">
        <v>361</v>
      </c>
      <c r="C130" s="41" t="s">
        <v>499</v>
      </c>
    </row>
    <row r="131" spans="1:3" x14ac:dyDescent="0.25">
      <c r="A131" s="41" t="s">
        <v>516</v>
      </c>
      <c r="B131" s="41" t="s">
        <v>355</v>
      </c>
      <c r="C131" s="41" t="s">
        <v>499</v>
      </c>
    </row>
    <row r="132" spans="1:3" x14ac:dyDescent="0.25">
      <c r="A132" s="41" t="s">
        <v>516</v>
      </c>
      <c r="B132" s="41" t="s">
        <v>360</v>
      </c>
      <c r="C132" s="41" t="s">
        <v>499</v>
      </c>
    </row>
    <row r="133" spans="1:3" x14ac:dyDescent="0.25">
      <c r="A133" s="41" t="s">
        <v>517</v>
      </c>
      <c r="B133" s="41" t="s">
        <v>362</v>
      </c>
      <c r="C133" s="41" t="s">
        <v>499</v>
      </c>
    </row>
    <row r="134" spans="1:3" x14ac:dyDescent="0.25">
      <c r="A134" s="41" t="s">
        <v>232</v>
      </c>
      <c r="B134" s="41" t="s">
        <v>364</v>
      </c>
      <c r="C134" s="41" t="s">
        <v>499</v>
      </c>
    </row>
    <row r="135" spans="1:3" x14ac:dyDescent="0.25">
      <c r="A135" s="41" t="s">
        <v>232</v>
      </c>
      <c r="B135" s="41" t="s">
        <v>363</v>
      </c>
      <c r="C135" s="41" t="s">
        <v>499</v>
      </c>
    </row>
    <row r="136" spans="1:3" x14ac:dyDescent="0.25">
      <c r="A136" s="41" t="s">
        <v>518</v>
      </c>
      <c r="B136" s="41" t="s">
        <v>365</v>
      </c>
      <c r="C136" s="41" t="s">
        <v>499</v>
      </c>
    </row>
    <row r="137" spans="1:3" x14ac:dyDescent="0.25">
      <c r="A137" s="41" t="s">
        <v>518</v>
      </c>
      <c r="B137" s="41" t="s">
        <v>366</v>
      </c>
      <c r="C137" s="41" t="s">
        <v>499</v>
      </c>
    </row>
    <row r="138" spans="1:3" x14ac:dyDescent="0.25">
      <c r="A138" s="41" t="s">
        <v>518</v>
      </c>
      <c r="B138" s="41" t="s">
        <v>233</v>
      </c>
      <c r="C138" s="41" t="s">
        <v>499</v>
      </c>
    </row>
    <row r="139" spans="1:3" x14ac:dyDescent="0.25">
      <c r="A139" s="41" t="s">
        <v>519</v>
      </c>
      <c r="B139" s="41" t="s">
        <v>367</v>
      </c>
      <c r="C139" s="41" t="s">
        <v>499</v>
      </c>
    </row>
    <row r="140" spans="1:3" x14ac:dyDescent="0.25">
      <c r="A140" s="41" t="s">
        <v>520</v>
      </c>
      <c r="B140" s="41" t="s">
        <v>368</v>
      </c>
      <c r="C140" s="41" t="s">
        <v>499</v>
      </c>
    </row>
    <row r="141" spans="1:3" x14ac:dyDescent="0.25">
      <c r="A141" s="41" t="s">
        <v>521</v>
      </c>
      <c r="B141" s="41" t="s">
        <v>369</v>
      </c>
      <c r="C141" s="41" t="s">
        <v>499</v>
      </c>
    </row>
    <row r="142" spans="1:3" x14ac:dyDescent="0.25">
      <c r="A142" s="41" t="s">
        <v>522</v>
      </c>
      <c r="B142" s="41" t="s">
        <v>370</v>
      </c>
      <c r="C142" s="41" t="s">
        <v>499</v>
      </c>
    </row>
    <row r="143" spans="1:3" x14ac:dyDescent="0.25">
      <c r="A143" s="41" t="s">
        <v>522</v>
      </c>
      <c r="B143" s="41" t="s">
        <v>371</v>
      </c>
      <c r="C143" s="41" t="s">
        <v>499</v>
      </c>
    </row>
    <row r="144" spans="1:3" x14ac:dyDescent="0.25">
      <c r="A144" s="41" t="s">
        <v>522</v>
      </c>
      <c r="B144" s="41" t="s">
        <v>372</v>
      </c>
      <c r="C144" s="41" t="s">
        <v>499</v>
      </c>
    </row>
    <row r="145" spans="1:3" x14ac:dyDescent="0.25">
      <c r="A145" s="41" t="s">
        <v>523</v>
      </c>
      <c r="B145" s="41" t="s">
        <v>235</v>
      </c>
      <c r="C145" s="41" t="s">
        <v>499</v>
      </c>
    </row>
    <row r="146" spans="1:3" x14ac:dyDescent="0.25">
      <c r="A146" s="41" t="s">
        <v>523</v>
      </c>
      <c r="B146" s="41" t="s">
        <v>376</v>
      </c>
      <c r="C146" s="41" t="s">
        <v>499</v>
      </c>
    </row>
    <row r="147" spans="1:3" x14ac:dyDescent="0.25">
      <c r="A147" s="41" t="s">
        <v>523</v>
      </c>
      <c r="B147" s="41" t="s">
        <v>374</v>
      </c>
      <c r="C147" s="41" t="s">
        <v>499</v>
      </c>
    </row>
    <row r="148" spans="1:3" x14ac:dyDescent="0.25">
      <c r="A148" s="41" t="s">
        <v>523</v>
      </c>
      <c r="B148" s="41" t="s">
        <v>375</v>
      </c>
      <c r="C148" s="41" t="s">
        <v>499</v>
      </c>
    </row>
    <row r="149" spans="1:3" x14ac:dyDescent="0.25">
      <c r="A149" s="41" t="s">
        <v>523</v>
      </c>
      <c r="B149" s="41" t="s">
        <v>373</v>
      </c>
      <c r="C149" s="41" t="s">
        <v>499</v>
      </c>
    </row>
    <row r="150" spans="1:3" x14ac:dyDescent="0.25">
      <c r="A150" s="41" t="s">
        <v>523</v>
      </c>
      <c r="B150" s="41" t="s">
        <v>234</v>
      </c>
      <c r="C150" s="41" t="s">
        <v>499</v>
      </c>
    </row>
    <row r="151" spans="1:3" x14ac:dyDescent="0.25">
      <c r="A151" s="41" t="s">
        <v>523</v>
      </c>
      <c r="B151" s="41" t="s">
        <v>237</v>
      </c>
      <c r="C151" s="41" t="s">
        <v>499</v>
      </c>
    </row>
    <row r="152" spans="1:3" x14ac:dyDescent="0.25">
      <c r="A152" s="41" t="s">
        <v>523</v>
      </c>
      <c r="B152" s="41" t="s">
        <v>238</v>
      </c>
      <c r="C152" s="41" t="s">
        <v>499</v>
      </c>
    </row>
    <row r="153" spans="1:3" x14ac:dyDescent="0.25">
      <c r="A153" s="41" t="s">
        <v>523</v>
      </c>
      <c r="B153" s="41" t="s">
        <v>377</v>
      </c>
      <c r="C153" s="41" t="s">
        <v>499</v>
      </c>
    </row>
    <row r="154" spans="1:3" x14ac:dyDescent="0.25">
      <c r="A154" s="41" t="s">
        <v>523</v>
      </c>
      <c r="B154" s="41" t="s">
        <v>236</v>
      </c>
      <c r="C154" s="41" t="s">
        <v>499</v>
      </c>
    </row>
    <row r="155" spans="1:3" x14ac:dyDescent="0.25">
      <c r="A155" s="41" t="s">
        <v>524</v>
      </c>
      <c r="B155" s="41" t="s">
        <v>380</v>
      </c>
      <c r="C155" s="41" t="s">
        <v>499</v>
      </c>
    </row>
    <row r="156" spans="1:3" x14ac:dyDescent="0.25">
      <c r="A156" s="41" t="s">
        <v>524</v>
      </c>
      <c r="B156" s="41" t="s">
        <v>382</v>
      </c>
      <c r="C156" s="41" t="s">
        <v>499</v>
      </c>
    </row>
    <row r="157" spans="1:3" x14ac:dyDescent="0.25">
      <c r="A157" s="41" t="s">
        <v>524</v>
      </c>
      <c r="B157" s="41" t="s">
        <v>381</v>
      </c>
      <c r="C157" s="41" t="s">
        <v>499</v>
      </c>
    </row>
    <row r="158" spans="1:3" x14ac:dyDescent="0.25">
      <c r="A158" s="41" t="s">
        <v>524</v>
      </c>
      <c r="B158" s="41" t="s">
        <v>379</v>
      </c>
      <c r="C158" s="41" t="s">
        <v>499</v>
      </c>
    </row>
    <row r="159" spans="1:3" x14ac:dyDescent="0.25">
      <c r="A159" s="41" t="s">
        <v>524</v>
      </c>
      <c r="B159" s="41" t="s">
        <v>370</v>
      </c>
      <c r="C159" s="41" t="s">
        <v>499</v>
      </c>
    </row>
    <row r="160" spans="1:3" x14ac:dyDescent="0.25">
      <c r="A160" s="41" t="s">
        <v>524</v>
      </c>
      <c r="B160" s="41" t="s">
        <v>378</v>
      </c>
      <c r="C160" s="41" t="s">
        <v>499</v>
      </c>
    </row>
    <row r="161" spans="1:3" x14ac:dyDescent="0.25">
      <c r="A161" s="41" t="s">
        <v>524</v>
      </c>
      <c r="B161" s="41" t="s">
        <v>242</v>
      </c>
      <c r="C161" s="41" t="s">
        <v>499</v>
      </c>
    </row>
    <row r="162" spans="1:3" x14ac:dyDescent="0.25">
      <c r="A162" s="41" t="s">
        <v>524</v>
      </c>
      <c r="B162" s="41" t="s">
        <v>240</v>
      </c>
      <c r="C162" s="41" t="s">
        <v>499</v>
      </c>
    </row>
    <row r="163" spans="1:3" x14ac:dyDescent="0.25">
      <c r="A163" s="41" t="s">
        <v>524</v>
      </c>
      <c r="B163" s="41" t="s">
        <v>239</v>
      </c>
      <c r="C163" s="41" t="s">
        <v>499</v>
      </c>
    </row>
    <row r="164" spans="1:3" x14ac:dyDescent="0.25">
      <c r="A164" s="41" t="s">
        <v>524</v>
      </c>
      <c r="B164" s="41" t="s">
        <v>241</v>
      </c>
      <c r="C164" s="41" t="s">
        <v>499</v>
      </c>
    </row>
    <row r="165" spans="1:3" x14ac:dyDescent="0.25">
      <c r="A165" s="41" t="s">
        <v>525</v>
      </c>
      <c r="B165" s="41" t="s">
        <v>384</v>
      </c>
      <c r="C165" s="41" t="s">
        <v>499</v>
      </c>
    </row>
    <row r="166" spans="1:3" x14ac:dyDescent="0.25">
      <c r="A166" s="41" t="s">
        <v>525</v>
      </c>
      <c r="B166" s="41" t="s">
        <v>383</v>
      </c>
      <c r="C166" s="41" t="s">
        <v>499</v>
      </c>
    </row>
    <row r="167" spans="1:3" x14ac:dyDescent="0.25">
      <c r="A167" s="41" t="s">
        <v>526</v>
      </c>
      <c r="B167" s="41" t="s">
        <v>385</v>
      </c>
      <c r="C167" s="41" t="s">
        <v>499</v>
      </c>
    </row>
    <row r="168" spans="1:3" x14ac:dyDescent="0.25">
      <c r="A168" s="41" t="s">
        <v>527</v>
      </c>
      <c r="B168" s="41" t="s">
        <v>386</v>
      </c>
      <c r="C168" s="41" t="s">
        <v>499</v>
      </c>
    </row>
    <row r="169" spans="1:3" x14ac:dyDescent="0.25">
      <c r="A169" s="41" t="s">
        <v>527</v>
      </c>
      <c r="B169" s="41" t="s">
        <v>385</v>
      </c>
      <c r="C169" s="41" t="s">
        <v>499</v>
      </c>
    </row>
    <row r="170" spans="1:3" x14ac:dyDescent="0.25">
      <c r="A170" s="41" t="s">
        <v>542</v>
      </c>
      <c r="B170" s="41" t="s">
        <v>409</v>
      </c>
      <c r="C170" s="41" t="s">
        <v>499</v>
      </c>
    </row>
    <row r="171" spans="1:3" x14ac:dyDescent="0.25">
      <c r="A171" s="41" t="s">
        <v>542</v>
      </c>
      <c r="B171" s="41" t="s">
        <v>408</v>
      </c>
      <c r="C171" s="41" t="s">
        <v>499</v>
      </c>
    </row>
    <row r="172" spans="1:3" x14ac:dyDescent="0.25">
      <c r="A172" s="41" t="s">
        <v>542</v>
      </c>
      <c r="B172" s="41" t="s">
        <v>407</v>
      </c>
      <c r="C172" s="41" t="s">
        <v>499</v>
      </c>
    </row>
    <row r="173" spans="1:3" x14ac:dyDescent="0.25">
      <c r="A173" s="41" t="s">
        <v>542</v>
      </c>
      <c r="B173" s="41" t="s">
        <v>406</v>
      </c>
      <c r="C173" s="41" t="s">
        <v>499</v>
      </c>
    </row>
    <row r="174" spans="1:3" x14ac:dyDescent="0.25">
      <c r="A174" s="41" t="s">
        <v>528</v>
      </c>
      <c r="B174" s="41" t="s">
        <v>387</v>
      </c>
      <c r="C174" s="41" t="s">
        <v>499</v>
      </c>
    </row>
    <row r="175" spans="1:3" x14ac:dyDescent="0.25">
      <c r="A175" s="41" t="s">
        <v>529</v>
      </c>
      <c r="B175" s="41" t="s">
        <v>388</v>
      </c>
      <c r="C175" s="41" t="s">
        <v>499</v>
      </c>
    </row>
    <row r="176" spans="1:3" x14ac:dyDescent="0.25">
      <c r="A176" s="41" t="s">
        <v>530</v>
      </c>
      <c r="B176" s="41" t="s">
        <v>389</v>
      </c>
      <c r="C176" s="41" t="s">
        <v>499</v>
      </c>
    </row>
    <row r="177" spans="1:3" x14ac:dyDescent="0.25">
      <c r="A177" s="41" t="s">
        <v>531</v>
      </c>
      <c r="B177" s="41" t="s">
        <v>390</v>
      </c>
      <c r="C177" s="41" t="s">
        <v>499</v>
      </c>
    </row>
    <row r="178" spans="1:3" x14ac:dyDescent="0.25">
      <c r="A178" s="41" t="s">
        <v>532</v>
      </c>
      <c r="B178" s="41" t="s">
        <v>243</v>
      </c>
      <c r="C178" s="41" t="s">
        <v>499</v>
      </c>
    </row>
    <row r="179" spans="1:3" x14ac:dyDescent="0.25">
      <c r="A179" s="41" t="s">
        <v>533</v>
      </c>
      <c r="B179" s="41" t="s">
        <v>391</v>
      </c>
      <c r="C179" s="41" t="s">
        <v>499</v>
      </c>
    </row>
    <row r="180" spans="1:3" x14ac:dyDescent="0.25">
      <c r="A180" s="41" t="s">
        <v>534</v>
      </c>
      <c r="B180" s="41" t="s">
        <v>392</v>
      </c>
      <c r="C180" s="41" t="s">
        <v>499</v>
      </c>
    </row>
    <row r="181" spans="1:3" x14ac:dyDescent="0.25">
      <c r="A181" s="41" t="s">
        <v>535</v>
      </c>
      <c r="B181" s="41" t="s">
        <v>393</v>
      </c>
      <c r="C181" s="41" t="s">
        <v>499</v>
      </c>
    </row>
    <row r="182" spans="1:3" x14ac:dyDescent="0.25">
      <c r="A182" s="41" t="s">
        <v>535</v>
      </c>
      <c r="B182" s="41" t="s">
        <v>394</v>
      </c>
      <c r="C182" s="41" t="s">
        <v>499</v>
      </c>
    </row>
    <row r="183" spans="1:3" x14ac:dyDescent="0.25">
      <c r="A183" s="41" t="s">
        <v>536</v>
      </c>
      <c r="B183" s="41" t="s">
        <v>395</v>
      </c>
      <c r="C183" s="41" t="s">
        <v>499</v>
      </c>
    </row>
    <row r="184" spans="1:3" x14ac:dyDescent="0.25">
      <c r="A184" s="41" t="s">
        <v>537</v>
      </c>
      <c r="B184" s="41" t="s">
        <v>396</v>
      </c>
      <c r="C184" s="41" t="s">
        <v>499</v>
      </c>
    </row>
    <row r="185" spans="1:3" x14ac:dyDescent="0.25">
      <c r="A185" s="41" t="s">
        <v>538</v>
      </c>
      <c r="B185" s="41" t="s">
        <v>398</v>
      </c>
      <c r="C185" s="41" t="s">
        <v>499</v>
      </c>
    </row>
    <row r="186" spans="1:3" x14ac:dyDescent="0.25">
      <c r="A186" s="41" t="s">
        <v>538</v>
      </c>
      <c r="B186" s="41" t="s">
        <v>397</v>
      </c>
      <c r="C186" s="41" t="s">
        <v>499</v>
      </c>
    </row>
    <row r="187" spans="1:3" x14ac:dyDescent="0.25">
      <c r="A187" s="41" t="s">
        <v>539</v>
      </c>
      <c r="B187" s="41" t="s">
        <v>399</v>
      </c>
      <c r="C187" s="41" t="s">
        <v>499</v>
      </c>
    </row>
    <row r="188" spans="1:3" x14ac:dyDescent="0.25">
      <c r="A188" s="41" t="s">
        <v>539</v>
      </c>
      <c r="B188" s="41" t="s">
        <v>401</v>
      </c>
      <c r="C188" s="41" t="s">
        <v>499</v>
      </c>
    </row>
    <row r="189" spans="1:3" x14ac:dyDescent="0.25">
      <c r="A189" s="41" t="s">
        <v>539</v>
      </c>
      <c r="B189" s="41" t="s">
        <v>392</v>
      </c>
      <c r="C189" s="41" t="s">
        <v>499</v>
      </c>
    </row>
    <row r="190" spans="1:3" x14ac:dyDescent="0.25">
      <c r="A190" s="41" t="s">
        <v>539</v>
      </c>
      <c r="B190" s="41" t="s">
        <v>400</v>
      </c>
      <c r="C190" s="41" t="s">
        <v>499</v>
      </c>
    </row>
    <row r="191" spans="1:3" x14ac:dyDescent="0.25">
      <c r="A191" s="41" t="s">
        <v>540</v>
      </c>
      <c r="B191" s="41" t="s">
        <v>402</v>
      </c>
      <c r="C191" s="41" t="s">
        <v>499</v>
      </c>
    </row>
    <row r="192" spans="1:3" x14ac:dyDescent="0.25">
      <c r="A192" s="41" t="s">
        <v>540</v>
      </c>
      <c r="B192" s="41" t="s">
        <v>403</v>
      </c>
      <c r="C192" s="41" t="s">
        <v>499</v>
      </c>
    </row>
    <row r="193" spans="1:3" x14ac:dyDescent="0.25">
      <c r="A193" s="41" t="s">
        <v>541</v>
      </c>
      <c r="B193" s="41" t="s">
        <v>404</v>
      </c>
      <c r="C193" s="41" t="s">
        <v>499</v>
      </c>
    </row>
    <row r="194" spans="1:3" x14ac:dyDescent="0.25">
      <c r="A194" s="41" t="s">
        <v>541</v>
      </c>
      <c r="B194" s="41" t="s">
        <v>244</v>
      </c>
      <c r="C194" s="41" t="s">
        <v>499</v>
      </c>
    </row>
    <row r="195" spans="1:3" x14ac:dyDescent="0.25">
      <c r="A195" s="41" t="s">
        <v>541</v>
      </c>
      <c r="B195" s="41" t="s">
        <v>405</v>
      </c>
      <c r="C195" s="41" t="s">
        <v>499</v>
      </c>
    </row>
    <row r="196" spans="1:3" x14ac:dyDescent="0.25">
      <c r="A196" s="41" t="s">
        <v>546</v>
      </c>
      <c r="B196" s="41" t="s">
        <v>412</v>
      </c>
      <c r="C196" s="41" t="s">
        <v>275</v>
      </c>
    </row>
    <row r="197" spans="1:3" x14ac:dyDescent="0.25">
      <c r="A197" s="41" t="s">
        <v>554</v>
      </c>
      <c r="B197" s="41" t="s">
        <v>250</v>
      </c>
      <c r="C197" s="41" t="s">
        <v>552</v>
      </c>
    </row>
    <row r="198" spans="1:3" x14ac:dyDescent="0.25">
      <c r="A198" s="41" t="s">
        <v>491</v>
      </c>
      <c r="B198" s="41" t="s">
        <v>699</v>
      </c>
      <c r="C198" s="41" t="s">
        <v>492</v>
      </c>
    </row>
    <row r="199" spans="1:3" x14ac:dyDescent="0.25">
      <c r="A199" s="41" t="s">
        <v>491</v>
      </c>
      <c r="B199" s="41" t="s">
        <v>298</v>
      </c>
      <c r="C199" s="41" t="s">
        <v>492</v>
      </c>
    </row>
    <row r="200" spans="1:3" x14ac:dyDescent="0.25">
      <c r="A200" s="41" t="s">
        <v>491</v>
      </c>
      <c r="B200" s="41" t="s">
        <v>297</v>
      </c>
      <c r="C200" s="41" t="s">
        <v>492</v>
      </c>
    </row>
    <row r="201" spans="1:3" x14ac:dyDescent="0.25">
      <c r="A201" s="41" t="s">
        <v>491</v>
      </c>
      <c r="B201" s="41" t="s">
        <v>288</v>
      </c>
      <c r="C201" s="41" t="s">
        <v>492</v>
      </c>
    </row>
    <row r="202" spans="1:3" x14ac:dyDescent="0.25">
      <c r="A202" s="41" t="s">
        <v>491</v>
      </c>
      <c r="B202" s="41" t="s">
        <v>286</v>
      </c>
      <c r="C202" s="41" t="s">
        <v>492</v>
      </c>
    </row>
    <row r="203" spans="1:3" x14ac:dyDescent="0.25">
      <c r="A203" s="41" t="s">
        <v>491</v>
      </c>
      <c r="B203" s="41" t="s">
        <v>287</v>
      </c>
      <c r="C203" s="41" t="s">
        <v>492</v>
      </c>
    </row>
    <row r="204" spans="1:3" x14ac:dyDescent="0.25">
      <c r="A204" s="41" t="s">
        <v>491</v>
      </c>
      <c r="B204" s="41" t="s">
        <v>289</v>
      </c>
      <c r="C204" s="41" t="s">
        <v>492</v>
      </c>
    </row>
    <row r="205" spans="1:3" x14ac:dyDescent="0.25">
      <c r="A205" s="41" t="s">
        <v>491</v>
      </c>
      <c r="B205" s="41" t="s">
        <v>293</v>
      </c>
      <c r="C205" s="41" t="s">
        <v>492</v>
      </c>
    </row>
    <row r="206" spans="1:3" x14ac:dyDescent="0.25">
      <c r="A206" s="41" t="s">
        <v>491</v>
      </c>
      <c r="B206" s="41" t="s">
        <v>301</v>
      </c>
      <c r="C206" s="41" t="s">
        <v>492</v>
      </c>
    </row>
    <row r="207" spans="1:3" x14ac:dyDescent="0.25">
      <c r="A207" s="41" t="s">
        <v>491</v>
      </c>
      <c r="B207" s="41" t="s">
        <v>299</v>
      </c>
      <c r="C207" s="41" t="s">
        <v>492</v>
      </c>
    </row>
    <row r="208" spans="1:3" x14ac:dyDescent="0.25">
      <c r="A208" s="41" t="s">
        <v>491</v>
      </c>
      <c r="B208" s="41" t="s">
        <v>290</v>
      </c>
      <c r="C208" s="41" t="s">
        <v>492</v>
      </c>
    </row>
    <row r="209" spans="1:3" x14ac:dyDescent="0.25">
      <c r="A209" s="41" t="s">
        <v>491</v>
      </c>
      <c r="B209" s="41" t="s">
        <v>291</v>
      </c>
      <c r="C209" s="41" t="s">
        <v>492</v>
      </c>
    </row>
    <row r="210" spans="1:3" x14ac:dyDescent="0.25">
      <c r="A210" s="41" t="s">
        <v>491</v>
      </c>
      <c r="B210" s="41" t="s">
        <v>302</v>
      </c>
      <c r="C210" s="41" t="s">
        <v>492</v>
      </c>
    </row>
    <row r="211" spans="1:3" x14ac:dyDescent="0.25">
      <c r="A211" s="41" t="s">
        <v>491</v>
      </c>
      <c r="B211" s="41" t="s">
        <v>292</v>
      </c>
      <c r="C211" s="41" t="s">
        <v>492</v>
      </c>
    </row>
    <row r="212" spans="1:3" x14ac:dyDescent="0.25">
      <c r="A212" s="41" t="s">
        <v>491</v>
      </c>
      <c r="B212" s="41" t="s">
        <v>304</v>
      </c>
      <c r="C212" s="41" t="s">
        <v>492</v>
      </c>
    </row>
    <row r="213" spans="1:3" x14ac:dyDescent="0.25">
      <c r="A213" s="41" t="s">
        <v>491</v>
      </c>
      <c r="B213" s="41" t="s">
        <v>303</v>
      </c>
      <c r="C213" s="41" t="s">
        <v>492</v>
      </c>
    </row>
    <row r="214" spans="1:3" x14ac:dyDescent="0.25">
      <c r="A214" s="41" t="s">
        <v>491</v>
      </c>
      <c r="B214" s="41" t="s">
        <v>300</v>
      </c>
      <c r="C214" s="41" t="s">
        <v>492</v>
      </c>
    </row>
    <row r="215" spans="1:3" x14ac:dyDescent="0.25">
      <c r="A215" s="41" t="s">
        <v>491</v>
      </c>
      <c r="B215" s="41" t="s">
        <v>294</v>
      </c>
      <c r="C215" s="41" t="s">
        <v>492</v>
      </c>
    </row>
    <row r="216" spans="1:3" x14ac:dyDescent="0.25">
      <c r="A216" s="41" t="s">
        <v>491</v>
      </c>
      <c r="B216" s="41" t="s">
        <v>295</v>
      </c>
      <c r="C216" s="41" t="s">
        <v>492</v>
      </c>
    </row>
    <row r="217" spans="1:3" x14ac:dyDescent="0.25">
      <c r="A217" s="41" t="s">
        <v>491</v>
      </c>
      <c r="B217" s="41" t="s">
        <v>296</v>
      </c>
      <c r="C217" s="41" t="s">
        <v>492</v>
      </c>
    </row>
    <row r="218" spans="1:3" x14ac:dyDescent="0.25">
      <c r="A218" s="41" t="s">
        <v>491</v>
      </c>
      <c r="B218" s="41" t="s">
        <v>698</v>
      </c>
      <c r="C218" s="41" t="s">
        <v>492</v>
      </c>
    </row>
    <row r="219" spans="1:3" x14ac:dyDescent="0.25">
      <c r="A219" s="41" t="s">
        <v>490</v>
      </c>
      <c r="B219" s="41" t="s">
        <v>285</v>
      </c>
      <c r="C219" s="41" t="s">
        <v>489</v>
      </c>
    </row>
    <row r="220" spans="1:3" x14ac:dyDescent="0.25">
      <c r="A220" s="41" t="s">
        <v>490</v>
      </c>
      <c r="B220" s="41" t="s">
        <v>283</v>
      </c>
      <c r="C220" s="41" t="s">
        <v>489</v>
      </c>
    </row>
    <row r="221" spans="1:3" x14ac:dyDescent="0.25">
      <c r="A221" s="41" t="s">
        <v>490</v>
      </c>
      <c r="B221" s="41" t="s">
        <v>284</v>
      </c>
      <c r="C221" s="41" t="s">
        <v>489</v>
      </c>
    </row>
    <row r="222" spans="1:3" x14ac:dyDescent="0.25">
      <c r="A222" s="41" t="s">
        <v>555</v>
      </c>
      <c r="B222" s="41" t="s">
        <v>429</v>
      </c>
      <c r="C222" s="41" t="s">
        <v>556</v>
      </c>
    </row>
    <row r="223" spans="1:3" x14ac:dyDescent="0.25">
      <c r="A223" s="41" t="s">
        <v>555</v>
      </c>
      <c r="B223" s="41" t="s">
        <v>428</v>
      </c>
      <c r="C223" s="41" t="s">
        <v>556</v>
      </c>
    </row>
    <row r="224" spans="1:3" x14ac:dyDescent="0.25">
      <c r="A224" s="41" t="s">
        <v>555</v>
      </c>
      <c r="B224" s="41" t="s">
        <v>427</v>
      </c>
      <c r="C224" s="41" t="s">
        <v>556</v>
      </c>
    </row>
    <row r="225" spans="1:3" x14ac:dyDescent="0.25">
      <c r="A225" s="41" t="s">
        <v>555</v>
      </c>
      <c r="B225" s="41" t="s">
        <v>426</v>
      </c>
      <c r="C225" s="41" t="s">
        <v>556</v>
      </c>
    </row>
    <row r="226" spans="1:3" x14ac:dyDescent="0.25">
      <c r="A226" s="41" t="s">
        <v>502</v>
      </c>
      <c r="B226" s="41" t="s">
        <v>326</v>
      </c>
      <c r="C226" s="41" t="s">
        <v>499</v>
      </c>
    </row>
    <row r="227" spans="1:3" x14ac:dyDescent="0.25">
      <c r="A227" s="41" t="s">
        <v>502</v>
      </c>
      <c r="B227" s="41" t="s">
        <v>327</v>
      </c>
      <c r="C227" s="41" t="s">
        <v>499</v>
      </c>
    </row>
    <row r="228" spans="1:3" x14ac:dyDescent="0.25">
      <c r="A228" s="41" t="s">
        <v>493</v>
      </c>
      <c r="B228" s="41" t="s">
        <v>305</v>
      </c>
      <c r="C228" s="41" t="s">
        <v>494</v>
      </c>
    </row>
    <row r="229" spans="1:3" x14ac:dyDescent="0.25">
      <c r="A229" s="41" t="s">
        <v>493</v>
      </c>
      <c r="B229" s="41" t="s">
        <v>306</v>
      </c>
      <c r="C229" s="41" t="s">
        <v>494</v>
      </c>
    </row>
    <row r="230" spans="1:3" x14ac:dyDescent="0.25">
      <c r="A230" s="41" t="s">
        <v>493</v>
      </c>
      <c r="B230" s="41" t="s">
        <v>307</v>
      </c>
      <c r="C230" s="41" t="s">
        <v>494</v>
      </c>
    </row>
    <row r="231" spans="1:3" x14ac:dyDescent="0.25">
      <c r="A231" s="41" t="s">
        <v>493</v>
      </c>
      <c r="B231" s="41" t="s">
        <v>310</v>
      </c>
      <c r="C231" s="41" t="s">
        <v>494</v>
      </c>
    </row>
    <row r="232" spans="1:3" x14ac:dyDescent="0.25">
      <c r="A232" s="41" t="s">
        <v>493</v>
      </c>
      <c r="B232" s="41" t="s">
        <v>308</v>
      </c>
      <c r="C232" s="41" t="s">
        <v>494</v>
      </c>
    </row>
    <row r="233" spans="1:3" x14ac:dyDescent="0.25">
      <c r="A233" s="41" t="s">
        <v>493</v>
      </c>
      <c r="B233" s="41" t="s">
        <v>309</v>
      </c>
      <c r="C233" s="41" t="s">
        <v>494</v>
      </c>
    </row>
    <row r="234" spans="1:3" x14ac:dyDescent="0.25">
      <c r="A234" s="41" t="s">
        <v>572</v>
      </c>
      <c r="B234" s="41" t="s">
        <v>485</v>
      </c>
      <c r="C234" s="41" t="s">
        <v>494</v>
      </c>
    </row>
    <row r="235" spans="1:3" x14ac:dyDescent="0.25">
      <c r="A235" s="41" t="s">
        <v>572</v>
      </c>
      <c r="B235" s="41" t="s">
        <v>486</v>
      </c>
      <c r="C235" s="41" t="s">
        <v>494</v>
      </c>
    </row>
    <row r="236" spans="1:3" x14ac:dyDescent="0.25">
      <c r="A236" s="41" t="s">
        <v>495</v>
      </c>
      <c r="B236" s="41" t="s">
        <v>311</v>
      </c>
      <c r="C236" s="41" t="s">
        <v>494</v>
      </c>
    </row>
    <row r="237" spans="1:3" x14ac:dyDescent="0.25">
      <c r="A237" s="41" t="s">
        <v>495</v>
      </c>
      <c r="B237" s="41" t="s">
        <v>312</v>
      </c>
      <c r="C237" s="41" t="s">
        <v>494</v>
      </c>
    </row>
    <row r="238" spans="1:3" x14ac:dyDescent="0.25">
      <c r="A238" s="41" t="s">
        <v>495</v>
      </c>
      <c r="B238" s="41" t="s">
        <v>313</v>
      </c>
      <c r="C238" s="41" t="s">
        <v>494</v>
      </c>
    </row>
    <row r="239" spans="1:3" x14ac:dyDescent="0.25">
      <c r="A239" s="41" t="s">
        <v>495</v>
      </c>
      <c r="B239" s="41" t="s">
        <v>322</v>
      </c>
      <c r="C239" s="41" t="s">
        <v>494</v>
      </c>
    </row>
    <row r="240" spans="1:3" x14ac:dyDescent="0.25">
      <c r="A240" s="41" t="s">
        <v>544</v>
      </c>
      <c r="B240" s="41" t="s">
        <v>411</v>
      </c>
      <c r="C240" s="41" t="s">
        <v>545</v>
      </c>
    </row>
    <row r="241" spans="1:3" x14ac:dyDescent="0.25">
      <c r="A241" s="41" t="s">
        <v>544</v>
      </c>
      <c r="B241" s="41" t="s">
        <v>245</v>
      </c>
      <c r="C241" s="41" t="s">
        <v>545</v>
      </c>
    </row>
    <row r="242" spans="1:3" x14ac:dyDescent="0.25">
      <c r="A242" s="41" t="s">
        <v>544</v>
      </c>
      <c r="B242" s="41" t="s">
        <v>246</v>
      </c>
      <c r="C242" s="41" t="s">
        <v>545</v>
      </c>
    </row>
    <row r="243" spans="1:3" x14ac:dyDescent="0.25">
      <c r="A243" s="41" t="s">
        <v>543</v>
      </c>
      <c r="B243" s="41" t="s">
        <v>410</v>
      </c>
      <c r="C243" s="41" t="s">
        <v>499</v>
      </c>
    </row>
    <row r="244" spans="1:3" x14ac:dyDescent="0.25">
      <c r="A244" s="41" t="s">
        <v>503</v>
      </c>
      <c r="B244" s="41" t="s">
        <v>328</v>
      </c>
      <c r="C244" s="41" t="s">
        <v>499</v>
      </c>
    </row>
    <row r="245" spans="1:3" x14ac:dyDescent="0.25">
      <c r="A245" s="41" t="s">
        <v>503</v>
      </c>
      <c r="B245" s="41" t="s">
        <v>329</v>
      </c>
      <c r="C245" s="41" t="s">
        <v>499</v>
      </c>
    </row>
    <row r="246" spans="1:3" x14ac:dyDescent="0.25">
      <c r="A246" s="41" t="s">
        <v>557</v>
      </c>
      <c r="B246" s="41" t="s">
        <v>430</v>
      </c>
      <c r="C246" s="41" t="s">
        <v>556</v>
      </c>
    </row>
    <row r="247" spans="1:3" x14ac:dyDescent="0.25">
      <c r="A247" s="41" t="s">
        <v>557</v>
      </c>
      <c r="B247" s="41" t="s">
        <v>431</v>
      </c>
      <c r="C247" s="41" t="s">
        <v>556</v>
      </c>
    </row>
    <row r="248" spans="1:3" x14ac:dyDescent="0.25">
      <c r="A248" s="41" t="s">
        <v>557</v>
      </c>
      <c r="B248" s="41" t="s">
        <v>432</v>
      </c>
      <c r="C248" s="41" t="s">
        <v>556</v>
      </c>
    </row>
    <row r="249" spans="1:3" x14ac:dyDescent="0.25">
      <c r="A249" s="41" t="s">
        <v>558</v>
      </c>
      <c r="B249" s="41" t="s">
        <v>434</v>
      </c>
      <c r="C249" s="41" t="s">
        <v>556</v>
      </c>
    </row>
    <row r="250" spans="1:3" x14ac:dyDescent="0.25">
      <c r="A250" s="41" t="s">
        <v>558</v>
      </c>
      <c r="B250" s="41" t="s">
        <v>433</v>
      </c>
      <c r="C250" s="41" t="s">
        <v>556</v>
      </c>
    </row>
    <row r="251" spans="1:3" x14ac:dyDescent="0.25">
      <c r="A251" s="41" t="s">
        <v>496</v>
      </c>
      <c r="B251" s="41" t="s">
        <v>314</v>
      </c>
      <c r="C251" s="41" t="s">
        <v>494</v>
      </c>
    </row>
    <row r="252" spans="1:3" x14ac:dyDescent="0.25">
      <c r="A252" s="41" t="s">
        <v>496</v>
      </c>
      <c r="B252" s="41" t="s">
        <v>315</v>
      </c>
      <c r="C252" s="41" t="s">
        <v>494</v>
      </c>
    </row>
    <row r="253" spans="1:3" x14ac:dyDescent="0.25">
      <c r="A253" s="41" t="s">
        <v>496</v>
      </c>
      <c r="B253" s="41" t="s">
        <v>316</v>
      </c>
      <c r="C253" s="41" t="s">
        <v>494</v>
      </c>
    </row>
    <row r="254" spans="1:3" x14ac:dyDescent="0.25">
      <c r="A254" s="41" t="s">
        <v>571</v>
      </c>
      <c r="B254" s="41" t="s">
        <v>480</v>
      </c>
      <c r="C254" s="41" t="s">
        <v>494</v>
      </c>
    </row>
    <row r="255" spans="1:3" x14ac:dyDescent="0.25">
      <c r="A255" s="41" t="s">
        <v>571</v>
      </c>
      <c r="B255" s="41" t="s">
        <v>478</v>
      </c>
      <c r="C255" s="41" t="s">
        <v>494</v>
      </c>
    </row>
    <row r="256" spans="1:3" x14ac:dyDescent="0.25">
      <c r="A256" s="41" t="s">
        <v>571</v>
      </c>
      <c r="B256" s="41" t="s">
        <v>479</v>
      </c>
      <c r="C256" s="41" t="s">
        <v>494</v>
      </c>
    </row>
    <row r="257" spans="1:3" x14ac:dyDescent="0.25">
      <c r="A257" s="41" t="s">
        <v>571</v>
      </c>
      <c r="B257" s="41" t="s">
        <v>483</v>
      </c>
      <c r="C257" s="41" t="s">
        <v>494</v>
      </c>
    </row>
    <row r="258" spans="1:3" x14ac:dyDescent="0.25">
      <c r="A258" s="41" t="s">
        <v>571</v>
      </c>
      <c r="B258" s="41" t="s">
        <v>484</v>
      </c>
      <c r="C258" s="41" t="s">
        <v>494</v>
      </c>
    </row>
    <row r="259" spans="1:3" x14ac:dyDescent="0.25">
      <c r="A259" s="41" t="s">
        <v>571</v>
      </c>
      <c r="B259" s="41" t="s">
        <v>481</v>
      </c>
      <c r="C259" s="41" t="s">
        <v>494</v>
      </c>
    </row>
    <row r="260" spans="1:3" x14ac:dyDescent="0.25">
      <c r="A260" s="41" t="s">
        <v>571</v>
      </c>
      <c r="B260" s="41" t="s">
        <v>482</v>
      </c>
      <c r="C260" s="41" t="s">
        <v>494</v>
      </c>
    </row>
    <row r="261" spans="1:3" x14ac:dyDescent="0.25">
      <c r="A261" s="41" t="s">
        <v>220</v>
      </c>
      <c r="B261" s="41" t="s">
        <v>700</v>
      </c>
      <c r="C261" s="41" t="s">
        <v>494</v>
      </c>
    </row>
    <row r="262" spans="1:3" x14ac:dyDescent="0.25">
      <c r="A262" s="41" t="s">
        <v>220</v>
      </c>
      <c r="B262" s="41" t="s">
        <v>320</v>
      </c>
      <c r="C262" s="41" t="s">
        <v>494</v>
      </c>
    </row>
    <row r="263" spans="1:3" x14ac:dyDescent="0.25">
      <c r="A263" s="41" t="s">
        <v>220</v>
      </c>
      <c r="B263" s="41" t="s">
        <v>317</v>
      </c>
      <c r="C263" s="41" t="s">
        <v>494</v>
      </c>
    </row>
    <row r="264" spans="1:3" x14ac:dyDescent="0.25">
      <c r="A264" s="41" t="s">
        <v>220</v>
      </c>
      <c r="B264" s="41" t="s">
        <v>319</v>
      </c>
      <c r="C264" s="41" t="s">
        <v>494</v>
      </c>
    </row>
    <row r="265" spans="1:3" x14ac:dyDescent="0.25">
      <c r="A265" s="41" t="s">
        <v>220</v>
      </c>
      <c r="B265" s="41" t="s">
        <v>321</v>
      </c>
      <c r="C265" s="41" t="s">
        <v>494</v>
      </c>
    </row>
    <row r="266" spans="1:3" x14ac:dyDescent="0.25">
      <c r="A266" s="41" t="s">
        <v>220</v>
      </c>
      <c r="B266" s="41" t="s">
        <v>318</v>
      </c>
      <c r="C266" s="41" t="s">
        <v>494</v>
      </c>
    </row>
    <row r="267" spans="1:3" x14ac:dyDescent="0.25">
      <c r="A267" s="41" t="s">
        <v>547</v>
      </c>
      <c r="B267" s="41" t="s">
        <v>413</v>
      </c>
      <c r="C267" s="41" t="s">
        <v>275</v>
      </c>
    </row>
    <row r="268" spans="1:3" x14ac:dyDescent="0.25">
      <c r="A268" s="41" t="s">
        <v>547</v>
      </c>
      <c r="B268" s="41" t="s">
        <v>414</v>
      </c>
      <c r="C268" s="41" t="s">
        <v>275</v>
      </c>
    </row>
    <row r="269" spans="1:3" x14ac:dyDescent="0.25">
      <c r="A269" s="41" t="s">
        <v>548</v>
      </c>
      <c r="B269" s="41" t="s">
        <v>415</v>
      </c>
      <c r="C269" s="41" t="s">
        <v>275</v>
      </c>
    </row>
    <row r="270" spans="1:3" x14ac:dyDescent="0.25">
      <c r="A270" s="41" t="s">
        <v>548</v>
      </c>
      <c r="B270" s="41" t="s">
        <v>420</v>
      </c>
      <c r="C270" s="41" t="s">
        <v>275</v>
      </c>
    </row>
    <row r="271" spans="1:3" x14ac:dyDescent="0.25">
      <c r="A271" s="41" t="s">
        <v>548</v>
      </c>
      <c r="B271" s="41" t="s">
        <v>424</v>
      </c>
      <c r="C271" s="41" t="s">
        <v>275</v>
      </c>
    </row>
    <row r="272" spans="1:3" x14ac:dyDescent="0.25">
      <c r="A272" s="41" t="s">
        <v>549</v>
      </c>
      <c r="B272" s="41" t="s">
        <v>416</v>
      </c>
      <c r="C272" s="41" t="s">
        <v>275</v>
      </c>
    </row>
    <row r="273" spans="1:3" x14ac:dyDescent="0.25">
      <c r="A273" s="41" t="s">
        <v>549</v>
      </c>
      <c r="B273" s="41" t="s">
        <v>418</v>
      </c>
      <c r="C273" s="41" t="s">
        <v>275</v>
      </c>
    </row>
    <row r="274" spans="1:3" x14ac:dyDescent="0.25">
      <c r="A274" s="41" t="s">
        <v>549</v>
      </c>
      <c r="B274" s="41" t="s">
        <v>417</v>
      </c>
      <c r="C274" s="41" t="s">
        <v>275</v>
      </c>
    </row>
    <row r="275" spans="1:3" x14ac:dyDescent="0.25">
      <c r="A275" s="41" t="s">
        <v>247</v>
      </c>
      <c r="B275" s="41" t="s">
        <v>421</v>
      </c>
      <c r="C275" s="41" t="s">
        <v>275</v>
      </c>
    </row>
    <row r="276" spans="1:3" x14ac:dyDescent="0.25">
      <c r="A276" s="41" t="s">
        <v>247</v>
      </c>
      <c r="B276" s="41" t="s">
        <v>422</v>
      </c>
      <c r="C276" s="41" t="s">
        <v>275</v>
      </c>
    </row>
    <row r="277" spans="1:3" x14ac:dyDescent="0.25">
      <c r="A277" s="41" t="s">
        <v>247</v>
      </c>
      <c r="B277" s="41" t="s">
        <v>423</v>
      </c>
      <c r="C277" s="41" t="s">
        <v>275</v>
      </c>
    </row>
    <row r="278" spans="1:3" x14ac:dyDescent="0.25">
      <c r="A278" s="41" t="s">
        <v>550</v>
      </c>
      <c r="B278" s="41" t="s">
        <v>419</v>
      </c>
      <c r="C278" s="41" t="s">
        <v>275</v>
      </c>
    </row>
    <row r="279" spans="1:3" x14ac:dyDescent="0.25">
      <c r="A279" s="41" t="s">
        <v>568</v>
      </c>
      <c r="B279" s="41" t="s">
        <v>470</v>
      </c>
      <c r="C279" s="41" t="s">
        <v>560</v>
      </c>
    </row>
    <row r="280" spans="1:3" x14ac:dyDescent="0.25">
      <c r="A280" s="41" t="s">
        <v>568</v>
      </c>
      <c r="B280" s="41" t="s">
        <v>471</v>
      </c>
      <c r="C280" s="41" t="s">
        <v>560</v>
      </c>
    </row>
    <row r="281" spans="1:3" x14ac:dyDescent="0.25">
      <c r="A281" s="41" t="s">
        <v>568</v>
      </c>
      <c r="B281" s="41" t="s">
        <v>472</v>
      </c>
      <c r="C281" s="41" t="s">
        <v>560</v>
      </c>
    </row>
    <row r="282" spans="1:3" x14ac:dyDescent="0.25">
      <c r="A282" s="41" t="s">
        <v>568</v>
      </c>
      <c r="B282" s="41" t="s">
        <v>715</v>
      </c>
      <c r="C282" s="41" t="s">
        <v>560</v>
      </c>
    </row>
    <row r="283" spans="1:3" x14ac:dyDescent="0.25">
      <c r="A283" s="41" t="s">
        <v>568</v>
      </c>
      <c r="B283" s="41" t="s">
        <v>716</v>
      </c>
      <c r="C283" s="41" t="s">
        <v>560</v>
      </c>
    </row>
    <row r="284" spans="1:3" x14ac:dyDescent="0.25">
      <c r="A284" s="41" t="s">
        <v>568</v>
      </c>
      <c r="B284" s="41" t="s">
        <v>717</v>
      </c>
      <c r="C284" s="41" t="s">
        <v>560</v>
      </c>
    </row>
    <row r="285" spans="1:3" x14ac:dyDescent="0.25">
      <c r="A285" s="41" t="s">
        <v>569</v>
      </c>
      <c r="B285" s="41" t="s">
        <v>719</v>
      </c>
      <c r="C285" s="41" t="s">
        <v>560</v>
      </c>
    </row>
    <row r="286" spans="1:3" x14ac:dyDescent="0.25">
      <c r="A286" s="41" t="s">
        <v>569</v>
      </c>
      <c r="B286" s="41" t="s">
        <v>718</v>
      </c>
      <c r="C286" s="41" t="s">
        <v>560</v>
      </c>
    </row>
    <row r="287" spans="1:3" x14ac:dyDescent="0.25">
      <c r="A287" s="41" t="s">
        <v>569</v>
      </c>
      <c r="B287" s="41" t="s">
        <v>473</v>
      </c>
      <c r="C287" s="41" t="s">
        <v>560</v>
      </c>
    </row>
    <row r="288" spans="1:3" x14ac:dyDescent="0.25">
      <c r="A288" s="41" t="s">
        <v>497</v>
      </c>
      <c r="B288" s="41" t="s">
        <v>701</v>
      </c>
      <c r="C288" s="41" t="s">
        <v>494</v>
      </c>
    </row>
    <row r="289" spans="1:3" x14ac:dyDescent="0.25">
      <c r="A289" s="41" t="s">
        <v>497</v>
      </c>
      <c r="B289" s="41" t="s">
        <v>703</v>
      </c>
      <c r="C289" s="41" t="s">
        <v>494</v>
      </c>
    </row>
    <row r="290" spans="1:3" x14ac:dyDescent="0.25">
      <c r="A290" s="41" t="s">
        <v>497</v>
      </c>
      <c r="B290" s="41" t="s">
        <v>702</v>
      </c>
      <c r="C290" s="41" t="s">
        <v>494</v>
      </c>
    </row>
  </sheetData>
  <sortState xmlns:xlrd2="http://schemas.microsoft.com/office/spreadsheetml/2017/richdata2" ref="A3:C290">
    <sortCondition ref="A3:A290"/>
    <sortCondition ref="B3:B290"/>
  </sortState>
  <pageMargins left="0.7" right="0.7" top="0.75" bottom="0.75" header="0.3" footer="0.3"/>
  <pageSetup scale="87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10"/>
  <sheetViews>
    <sheetView zoomScaleNormal="100" workbookViewId="0">
      <selection activeCell="G22" sqref="G22"/>
    </sheetView>
  </sheetViews>
  <sheetFormatPr defaultColWidth="8.83203125" defaultRowHeight="12.5" x14ac:dyDescent="0.25"/>
  <cols>
    <col min="1" max="1" width="36.75" style="41" bestFit="1" customWidth="1"/>
    <col min="2" max="2" width="32.33203125" style="41" bestFit="1" customWidth="1"/>
    <col min="3" max="3" width="10.5" style="41" customWidth="1"/>
    <col min="4" max="6" width="8.83203125" style="41"/>
    <col min="7" max="7" width="38.5" style="41" bestFit="1" customWidth="1"/>
    <col min="8" max="8" width="37.83203125" style="41" bestFit="1" customWidth="1"/>
    <col min="9" max="9" width="34.5" style="41" bestFit="1" customWidth="1"/>
    <col min="10" max="10" width="36.08203125" style="41" bestFit="1" customWidth="1"/>
    <col min="11" max="11" width="31.33203125" style="41" bestFit="1" customWidth="1"/>
    <col min="12" max="16384" width="8.83203125" style="41"/>
  </cols>
  <sheetData>
    <row r="1" spans="1:3" s="40" customFormat="1" ht="13" x14ac:dyDescent="0.3">
      <c r="A1" s="40" t="s">
        <v>81</v>
      </c>
    </row>
    <row r="2" spans="1:3" s="40" customFormat="1" ht="12.5" customHeight="1" thickBot="1" x14ac:dyDescent="0.35">
      <c r="A2" s="42" t="s">
        <v>165</v>
      </c>
      <c r="B2" s="42" t="s">
        <v>166</v>
      </c>
      <c r="C2" s="45" t="s">
        <v>747</v>
      </c>
    </row>
    <row r="3" spans="1:3" x14ac:dyDescent="0.25">
      <c r="A3" s="41" t="s">
        <v>575</v>
      </c>
      <c r="B3" s="41" t="s">
        <v>650</v>
      </c>
      <c r="C3" s="41" t="s">
        <v>576</v>
      </c>
    </row>
    <row r="4" spans="1:3" x14ac:dyDescent="0.25">
      <c r="A4" s="41" t="s">
        <v>575</v>
      </c>
      <c r="B4" s="41" t="s">
        <v>577</v>
      </c>
      <c r="C4" s="41" t="s">
        <v>576</v>
      </c>
    </row>
    <row r="5" spans="1:3" x14ac:dyDescent="0.25">
      <c r="A5" s="41" t="s">
        <v>578</v>
      </c>
      <c r="B5" s="41" t="s">
        <v>651</v>
      </c>
      <c r="C5" s="41" t="s">
        <v>576</v>
      </c>
    </row>
    <row r="6" spans="1:3" x14ac:dyDescent="0.25">
      <c r="A6" s="41" t="s">
        <v>578</v>
      </c>
      <c r="B6" s="41" t="s">
        <v>579</v>
      </c>
      <c r="C6" s="41" t="s">
        <v>576</v>
      </c>
    </row>
    <row r="7" spans="1:3" x14ac:dyDescent="0.25">
      <c r="A7" s="41" t="s">
        <v>578</v>
      </c>
      <c r="B7" s="41" t="s">
        <v>652</v>
      </c>
      <c r="C7" s="41" t="s">
        <v>576</v>
      </c>
    </row>
    <row r="8" spans="1:3" x14ac:dyDescent="0.25">
      <c r="A8" s="41" t="s">
        <v>580</v>
      </c>
      <c r="B8" s="41" t="s">
        <v>653</v>
      </c>
      <c r="C8" s="41" t="s">
        <v>576</v>
      </c>
    </row>
    <row r="9" spans="1:3" x14ac:dyDescent="0.25">
      <c r="A9" s="41" t="s">
        <v>580</v>
      </c>
      <c r="B9" s="41" t="s">
        <v>655</v>
      </c>
      <c r="C9" s="41" t="s">
        <v>576</v>
      </c>
    </row>
    <row r="10" spans="1:3" x14ac:dyDescent="0.25">
      <c r="A10" s="41" t="s">
        <v>580</v>
      </c>
      <c r="B10" s="41" t="s">
        <v>659</v>
      </c>
      <c r="C10" s="41" t="s">
        <v>576</v>
      </c>
    </row>
    <row r="11" spans="1:3" x14ac:dyDescent="0.25">
      <c r="A11" s="41" t="s">
        <v>580</v>
      </c>
      <c r="B11" s="41" t="s">
        <v>658</v>
      </c>
      <c r="C11" s="41" t="s">
        <v>576</v>
      </c>
    </row>
    <row r="12" spans="1:3" x14ac:dyDescent="0.25">
      <c r="A12" s="41" t="s">
        <v>580</v>
      </c>
      <c r="B12" s="41" t="s">
        <v>664</v>
      </c>
      <c r="C12" s="41" t="s">
        <v>576</v>
      </c>
    </row>
    <row r="13" spans="1:3" x14ac:dyDescent="0.25">
      <c r="A13" s="41" t="s">
        <v>580</v>
      </c>
      <c r="B13" s="41" t="s">
        <v>663</v>
      </c>
      <c r="C13" s="41" t="s">
        <v>576</v>
      </c>
    </row>
    <row r="14" spans="1:3" x14ac:dyDescent="0.25">
      <c r="A14" s="41" t="s">
        <v>580</v>
      </c>
      <c r="B14" s="41" t="s">
        <v>581</v>
      </c>
      <c r="C14" s="41" t="s">
        <v>576</v>
      </c>
    </row>
    <row r="15" spans="1:3" x14ac:dyDescent="0.25">
      <c r="A15" s="41" t="s">
        <v>580</v>
      </c>
      <c r="B15" s="41" t="s">
        <v>588</v>
      </c>
      <c r="C15" s="41" t="s">
        <v>576</v>
      </c>
    </row>
    <row r="16" spans="1:3" x14ac:dyDescent="0.25">
      <c r="A16" s="41" t="s">
        <v>580</v>
      </c>
      <c r="B16" s="41" t="s">
        <v>590</v>
      </c>
      <c r="C16" s="41" t="s">
        <v>576</v>
      </c>
    </row>
    <row r="17" spans="1:3" x14ac:dyDescent="0.25">
      <c r="A17" s="41" t="s">
        <v>580</v>
      </c>
      <c r="B17" s="41" t="s">
        <v>657</v>
      </c>
      <c r="C17" s="41" t="s">
        <v>576</v>
      </c>
    </row>
    <row r="18" spans="1:3" x14ac:dyDescent="0.25">
      <c r="A18" s="41" t="s">
        <v>580</v>
      </c>
      <c r="B18" s="41" t="s">
        <v>656</v>
      </c>
      <c r="C18" s="41" t="s">
        <v>576</v>
      </c>
    </row>
    <row r="19" spans="1:3" x14ac:dyDescent="0.25">
      <c r="A19" s="41" t="s">
        <v>580</v>
      </c>
      <c r="B19" s="41" t="s">
        <v>583</v>
      </c>
      <c r="C19" s="41" t="s">
        <v>576</v>
      </c>
    </row>
    <row r="20" spans="1:3" x14ac:dyDescent="0.25">
      <c r="A20" s="41" t="s">
        <v>580</v>
      </c>
      <c r="B20" s="41" t="s">
        <v>665</v>
      </c>
      <c r="C20" s="41" t="s">
        <v>576</v>
      </c>
    </row>
    <row r="21" spans="1:3" x14ac:dyDescent="0.25">
      <c r="A21" s="41" t="s">
        <v>580</v>
      </c>
      <c r="B21" s="41" t="s">
        <v>585</v>
      </c>
      <c r="C21" s="41" t="s">
        <v>576</v>
      </c>
    </row>
    <row r="22" spans="1:3" x14ac:dyDescent="0.25">
      <c r="A22" s="41" t="s">
        <v>580</v>
      </c>
      <c r="B22" s="41" t="s">
        <v>582</v>
      </c>
      <c r="C22" s="41" t="s">
        <v>576</v>
      </c>
    </row>
    <row r="23" spans="1:3" x14ac:dyDescent="0.25">
      <c r="A23" s="41" t="s">
        <v>580</v>
      </c>
      <c r="B23" s="41" t="s">
        <v>584</v>
      </c>
      <c r="C23" s="41" t="s">
        <v>576</v>
      </c>
    </row>
    <row r="24" spans="1:3" x14ac:dyDescent="0.25">
      <c r="A24" s="41" t="s">
        <v>580</v>
      </c>
      <c r="B24" s="41" t="s">
        <v>586</v>
      </c>
      <c r="C24" s="41" t="s">
        <v>576</v>
      </c>
    </row>
    <row r="25" spans="1:3" x14ac:dyDescent="0.25">
      <c r="A25" s="41" t="s">
        <v>580</v>
      </c>
      <c r="B25" s="41" t="s">
        <v>587</v>
      </c>
      <c r="C25" s="41" t="s">
        <v>576</v>
      </c>
    </row>
    <row r="26" spans="1:3" x14ac:dyDescent="0.25">
      <c r="A26" s="41" t="s">
        <v>580</v>
      </c>
      <c r="B26" s="41" t="s">
        <v>589</v>
      </c>
      <c r="C26" s="41" t="s">
        <v>576</v>
      </c>
    </row>
    <row r="27" spans="1:3" x14ac:dyDescent="0.25">
      <c r="A27" s="41" t="s">
        <v>580</v>
      </c>
      <c r="B27" s="41" t="s">
        <v>660</v>
      </c>
      <c r="C27" s="41" t="s">
        <v>576</v>
      </c>
    </row>
    <row r="28" spans="1:3" x14ac:dyDescent="0.25">
      <c r="A28" s="41" t="s">
        <v>580</v>
      </c>
      <c r="B28" s="41" t="s">
        <v>661</v>
      </c>
      <c r="C28" s="41" t="s">
        <v>576</v>
      </c>
    </row>
    <row r="29" spans="1:3" x14ac:dyDescent="0.25">
      <c r="A29" s="41" t="s">
        <v>580</v>
      </c>
      <c r="B29" s="41" t="s">
        <v>592</v>
      </c>
      <c r="C29" s="41" t="s">
        <v>576</v>
      </c>
    </row>
    <row r="30" spans="1:3" x14ac:dyDescent="0.25">
      <c r="A30" s="41" t="s">
        <v>580</v>
      </c>
      <c r="B30" s="41" t="s">
        <v>654</v>
      </c>
      <c r="C30" s="41" t="s">
        <v>576</v>
      </c>
    </row>
    <row r="31" spans="1:3" x14ac:dyDescent="0.25">
      <c r="A31" s="41" t="s">
        <v>580</v>
      </c>
      <c r="B31" s="41" t="s">
        <v>662</v>
      </c>
      <c r="C31" s="41" t="s">
        <v>576</v>
      </c>
    </row>
    <row r="32" spans="1:3" x14ac:dyDescent="0.25">
      <c r="A32" s="41" t="s">
        <v>580</v>
      </c>
      <c r="B32" s="41" t="s">
        <v>591</v>
      </c>
      <c r="C32" s="41" t="s">
        <v>576</v>
      </c>
    </row>
    <row r="33" spans="1:3" x14ac:dyDescent="0.25">
      <c r="A33" s="41" t="s">
        <v>666</v>
      </c>
      <c r="B33" s="41" t="s">
        <v>667</v>
      </c>
      <c r="C33" s="41" t="s">
        <v>576</v>
      </c>
    </row>
    <row r="34" spans="1:3" x14ac:dyDescent="0.25">
      <c r="A34" s="41" t="s">
        <v>593</v>
      </c>
      <c r="B34" s="41" t="s">
        <v>594</v>
      </c>
      <c r="C34" s="41" t="s">
        <v>576</v>
      </c>
    </row>
    <row r="35" spans="1:3" x14ac:dyDescent="0.25">
      <c r="A35" s="41" t="s">
        <v>593</v>
      </c>
      <c r="B35" s="41" t="s">
        <v>595</v>
      </c>
      <c r="C35" s="41" t="s">
        <v>576</v>
      </c>
    </row>
    <row r="36" spans="1:3" x14ac:dyDescent="0.25">
      <c r="A36" s="41" t="s">
        <v>596</v>
      </c>
      <c r="B36" s="41" t="s">
        <v>597</v>
      </c>
      <c r="C36" s="41" t="s">
        <v>576</v>
      </c>
    </row>
    <row r="37" spans="1:3" x14ac:dyDescent="0.25">
      <c r="A37" s="41" t="s">
        <v>596</v>
      </c>
      <c r="B37" s="41" t="s">
        <v>600</v>
      </c>
      <c r="C37" s="41" t="s">
        <v>576</v>
      </c>
    </row>
    <row r="38" spans="1:3" x14ac:dyDescent="0.25">
      <c r="A38" s="41" t="s">
        <v>596</v>
      </c>
      <c r="B38" s="41" t="s">
        <v>599</v>
      </c>
      <c r="C38" s="41" t="s">
        <v>576</v>
      </c>
    </row>
    <row r="39" spans="1:3" x14ac:dyDescent="0.25">
      <c r="A39" s="41" t="s">
        <v>596</v>
      </c>
      <c r="B39" s="41" t="s">
        <v>602</v>
      </c>
      <c r="C39" s="41" t="s">
        <v>576</v>
      </c>
    </row>
    <row r="40" spans="1:3" x14ac:dyDescent="0.25">
      <c r="A40" s="41" t="s">
        <v>596</v>
      </c>
      <c r="B40" s="41" t="s">
        <v>598</v>
      </c>
      <c r="C40" s="41" t="s">
        <v>576</v>
      </c>
    </row>
    <row r="41" spans="1:3" x14ac:dyDescent="0.25">
      <c r="A41" s="41" t="s">
        <v>596</v>
      </c>
      <c r="B41" s="41" t="s">
        <v>601</v>
      </c>
      <c r="C41" s="41" t="s">
        <v>576</v>
      </c>
    </row>
    <row r="42" spans="1:3" x14ac:dyDescent="0.25">
      <c r="A42" s="41" t="s">
        <v>596</v>
      </c>
      <c r="B42" s="41" t="s">
        <v>668</v>
      </c>
      <c r="C42" s="41" t="s">
        <v>576</v>
      </c>
    </row>
    <row r="43" spans="1:3" x14ac:dyDescent="0.25">
      <c r="A43" s="41" t="s">
        <v>603</v>
      </c>
      <c r="B43" s="41" t="s">
        <v>669</v>
      </c>
      <c r="C43" s="41" t="s">
        <v>576</v>
      </c>
    </row>
    <row r="44" spans="1:3" x14ac:dyDescent="0.25">
      <c r="A44" s="41" t="s">
        <v>604</v>
      </c>
      <c r="B44" s="41" t="s">
        <v>605</v>
      </c>
      <c r="C44" s="41" t="s">
        <v>576</v>
      </c>
    </row>
    <row r="45" spans="1:3" x14ac:dyDescent="0.25">
      <c r="A45" s="41" t="s">
        <v>606</v>
      </c>
      <c r="B45" s="41" t="s">
        <v>607</v>
      </c>
      <c r="C45" s="41" t="s">
        <v>576</v>
      </c>
    </row>
    <row r="46" spans="1:3" x14ac:dyDescent="0.25">
      <c r="A46" s="41" t="s">
        <v>606</v>
      </c>
      <c r="B46" s="41" t="s">
        <v>608</v>
      </c>
      <c r="C46" s="41" t="s">
        <v>576</v>
      </c>
    </row>
    <row r="47" spans="1:3" x14ac:dyDescent="0.25">
      <c r="A47" s="41" t="s">
        <v>606</v>
      </c>
      <c r="B47" s="41" t="s">
        <v>609</v>
      </c>
      <c r="C47" s="41" t="s">
        <v>576</v>
      </c>
    </row>
    <row r="48" spans="1:3" x14ac:dyDescent="0.25">
      <c r="A48" s="41" t="s">
        <v>606</v>
      </c>
      <c r="B48" s="41" t="s">
        <v>611</v>
      </c>
      <c r="C48" s="41" t="s">
        <v>576</v>
      </c>
    </row>
    <row r="49" spans="1:3" x14ac:dyDescent="0.25">
      <c r="A49" s="41" t="s">
        <v>606</v>
      </c>
      <c r="B49" s="41" t="s">
        <v>610</v>
      </c>
      <c r="C49" s="41" t="s">
        <v>576</v>
      </c>
    </row>
    <row r="50" spans="1:3" x14ac:dyDescent="0.25">
      <c r="A50" s="41" t="s">
        <v>606</v>
      </c>
      <c r="B50" s="41" t="s">
        <v>614</v>
      </c>
      <c r="C50" s="41" t="s">
        <v>576</v>
      </c>
    </row>
    <row r="51" spans="1:3" x14ac:dyDescent="0.25">
      <c r="A51" s="41" t="s">
        <v>606</v>
      </c>
      <c r="B51" s="41" t="s">
        <v>670</v>
      </c>
      <c r="C51" s="41" t="s">
        <v>576</v>
      </c>
    </row>
    <row r="52" spans="1:3" x14ac:dyDescent="0.25">
      <c r="A52" s="41" t="s">
        <v>606</v>
      </c>
      <c r="B52" s="41" t="s">
        <v>617</v>
      </c>
      <c r="C52" s="41" t="s">
        <v>576</v>
      </c>
    </row>
    <row r="53" spans="1:3" x14ac:dyDescent="0.25">
      <c r="A53" s="41" t="s">
        <v>606</v>
      </c>
      <c r="B53" s="41" t="s">
        <v>616</v>
      </c>
      <c r="C53" s="41" t="s">
        <v>576</v>
      </c>
    </row>
    <row r="54" spans="1:3" x14ac:dyDescent="0.25">
      <c r="A54" s="41" t="s">
        <v>606</v>
      </c>
      <c r="B54" s="41" t="s">
        <v>613</v>
      </c>
      <c r="C54" s="41" t="s">
        <v>576</v>
      </c>
    </row>
    <row r="55" spans="1:3" x14ac:dyDescent="0.25">
      <c r="A55" s="41" t="s">
        <v>606</v>
      </c>
      <c r="B55" s="41" t="s">
        <v>671</v>
      </c>
      <c r="C55" s="41" t="s">
        <v>576</v>
      </c>
    </row>
    <row r="56" spans="1:3" x14ac:dyDescent="0.25">
      <c r="A56" s="41" t="s">
        <v>606</v>
      </c>
      <c r="B56" s="41" t="s">
        <v>612</v>
      </c>
      <c r="C56" s="41" t="s">
        <v>576</v>
      </c>
    </row>
    <row r="57" spans="1:3" x14ac:dyDescent="0.25">
      <c r="A57" s="41" t="s">
        <v>606</v>
      </c>
      <c r="B57" s="41" t="s">
        <v>615</v>
      </c>
      <c r="C57" s="41" t="s">
        <v>576</v>
      </c>
    </row>
    <row r="58" spans="1:3" x14ac:dyDescent="0.25">
      <c r="A58" s="41" t="s">
        <v>618</v>
      </c>
      <c r="B58" s="41" t="s">
        <v>625</v>
      </c>
      <c r="C58" s="41" t="s">
        <v>576</v>
      </c>
    </row>
    <row r="59" spans="1:3" x14ac:dyDescent="0.25">
      <c r="A59" s="41" t="s">
        <v>618</v>
      </c>
      <c r="B59" s="41" t="s">
        <v>621</v>
      </c>
      <c r="C59" s="41" t="s">
        <v>576</v>
      </c>
    </row>
    <row r="60" spans="1:3" x14ac:dyDescent="0.25">
      <c r="A60" s="41" t="s">
        <v>618</v>
      </c>
      <c r="B60" s="41" t="s">
        <v>619</v>
      </c>
      <c r="C60" s="41" t="s">
        <v>576</v>
      </c>
    </row>
    <row r="61" spans="1:3" x14ac:dyDescent="0.25">
      <c r="A61" s="41" t="s">
        <v>618</v>
      </c>
      <c r="B61" s="41" t="s">
        <v>673</v>
      </c>
      <c r="C61" s="41" t="s">
        <v>576</v>
      </c>
    </row>
    <row r="62" spans="1:3" x14ac:dyDescent="0.25">
      <c r="A62" s="41" t="s">
        <v>618</v>
      </c>
      <c r="B62" s="41" t="s">
        <v>620</v>
      </c>
      <c r="C62" s="41" t="s">
        <v>576</v>
      </c>
    </row>
    <row r="63" spans="1:3" x14ac:dyDescent="0.25">
      <c r="A63" s="41" t="s">
        <v>618</v>
      </c>
      <c r="B63" s="41" t="s">
        <v>622</v>
      </c>
      <c r="C63" s="41" t="s">
        <v>576</v>
      </c>
    </row>
    <row r="64" spans="1:3" x14ac:dyDescent="0.25">
      <c r="A64" s="41" t="s">
        <v>618</v>
      </c>
      <c r="B64" s="41" t="s">
        <v>624</v>
      </c>
      <c r="C64" s="41" t="s">
        <v>576</v>
      </c>
    </row>
    <row r="65" spans="1:3" x14ac:dyDescent="0.25">
      <c r="A65" s="41" t="s">
        <v>618</v>
      </c>
      <c r="B65" s="41" t="s">
        <v>623</v>
      </c>
      <c r="C65" s="41" t="s">
        <v>576</v>
      </c>
    </row>
    <row r="66" spans="1:3" x14ac:dyDescent="0.25">
      <c r="A66" s="41" t="s">
        <v>618</v>
      </c>
      <c r="B66" s="41" t="s">
        <v>672</v>
      </c>
      <c r="C66" s="41" t="s">
        <v>576</v>
      </c>
    </row>
    <row r="67" spans="1:3" x14ac:dyDescent="0.25">
      <c r="A67" s="41" t="s">
        <v>618</v>
      </c>
      <c r="B67" s="41" t="s">
        <v>674</v>
      </c>
      <c r="C67" s="41" t="s">
        <v>576</v>
      </c>
    </row>
    <row r="68" spans="1:3" x14ac:dyDescent="0.25">
      <c r="A68" s="41" t="s">
        <v>626</v>
      </c>
      <c r="B68" s="41" t="s">
        <v>633</v>
      </c>
      <c r="C68" s="41" t="s">
        <v>576</v>
      </c>
    </row>
    <row r="69" spans="1:3" x14ac:dyDescent="0.25">
      <c r="A69" s="41" t="s">
        <v>626</v>
      </c>
      <c r="B69" s="41" t="s">
        <v>628</v>
      </c>
      <c r="C69" s="41" t="s">
        <v>576</v>
      </c>
    </row>
    <row r="70" spans="1:3" x14ac:dyDescent="0.25">
      <c r="A70" s="41" t="s">
        <v>626</v>
      </c>
      <c r="B70" s="41" t="s">
        <v>627</v>
      </c>
      <c r="C70" s="41" t="s">
        <v>576</v>
      </c>
    </row>
    <row r="71" spans="1:3" x14ac:dyDescent="0.25">
      <c r="A71" s="41" t="s">
        <v>626</v>
      </c>
      <c r="B71" s="41" t="s">
        <v>631</v>
      </c>
      <c r="C71" s="41" t="s">
        <v>576</v>
      </c>
    </row>
    <row r="72" spans="1:3" x14ac:dyDescent="0.25">
      <c r="A72" s="41" t="s">
        <v>626</v>
      </c>
      <c r="B72" s="41" t="s">
        <v>632</v>
      </c>
      <c r="C72" s="41" t="s">
        <v>576</v>
      </c>
    </row>
    <row r="73" spans="1:3" x14ac:dyDescent="0.25">
      <c r="A73" s="41" t="s">
        <v>626</v>
      </c>
      <c r="B73" s="41" t="s">
        <v>629</v>
      </c>
      <c r="C73" s="41" t="s">
        <v>576</v>
      </c>
    </row>
    <row r="74" spans="1:3" x14ac:dyDescent="0.25">
      <c r="A74" s="41" t="s">
        <v>626</v>
      </c>
      <c r="B74" s="41" t="s">
        <v>675</v>
      </c>
      <c r="C74" s="41" t="s">
        <v>576</v>
      </c>
    </row>
    <row r="75" spans="1:3" x14ac:dyDescent="0.25">
      <c r="A75" s="41" t="s">
        <v>626</v>
      </c>
      <c r="B75" s="41" t="s">
        <v>676</v>
      </c>
      <c r="C75" s="41" t="s">
        <v>576</v>
      </c>
    </row>
    <row r="76" spans="1:3" x14ac:dyDescent="0.25">
      <c r="A76" s="41" t="s">
        <v>626</v>
      </c>
      <c r="B76" s="41" t="s">
        <v>630</v>
      </c>
      <c r="C76" s="41" t="s">
        <v>576</v>
      </c>
    </row>
    <row r="77" spans="1:3" x14ac:dyDescent="0.25">
      <c r="A77" s="41" t="s">
        <v>626</v>
      </c>
      <c r="B77" s="41" t="s">
        <v>677</v>
      </c>
      <c r="C77" s="41" t="s">
        <v>576</v>
      </c>
    </row>
    <row r="78" spans="1:3" x14ac:dyDescent="0.25">
      <c r="A78" s="41" t="s">
        <v>626</v>
      </c>
      <c r="B78" s="41" t="s">
        <v>634</v>
      </c>
      <c r="C78" s="41" t="s">
        <v>576</v>
      </c>
    </row>
    <row r="79" spans="1:3" x14ac:dyDescent="0.25">
      <c r="A79" s="41" t="s">
        <v>635</v>
      </c>
      <c r="B79" s="41" t="s">
        <v>678</v>
      </c>
      <c r="C79" s="41" t="s">
        <v>576</v>
      </c>
    </row>
    <row r="80" spans="1:3" x14ac:dyDescent="0.25">
      <c r="A80" s="41" t="s">
        <v>635</v>
      </c>
      <c r="B80" s="41" t="s">
        <v>679</v>
      </c>
      <c r="C80" s="41" t="s">
        <v>576</v>
      </c>
    </row>
    <row r="81" spans="1:3" x14ac:dyDescent="0.25">
      <c r="A81" s="41" t="s">
        <v>635</v>
      </c>
      <c r="B81" s="41" t="s">
        <v>680</v>
      </c>
      <c r="C81" s="41" t="s">
        <v>576</v>
      </c>
    </row>
    <row r="82" spans="1:3" x14ac:dyDescent="0.25">
      <c r="A82" s="41" t="s">
        <v>635</v>
      </c>
      <c r="B82" s="41" t="s">
        <v>682</v>
      </c>
      <c r="C82" s="41" t="s">
        <v>576</v>
      </c>
    </row>
    <row r="83" spans="1:3" x14ac:dyDescent="0.25">
      <c r="A83" s="41" t="s">
        <v>635</v>
      </c>
      <c r="B83" s="41" t="s">
        <v>681</v>
      </c>
      <c r="C83" s="41" t="s">
        <v>576</v>
      </c>
    </row>
    <row r="84" spans="1:3" x14ac:dyDescent="0.25">
      <c r="A84" s="41" t="s">
        <v>635</v>
      </c>
      <c r="B84" s="41" t="s">
        <v>688</v>
      </c>
      <c r="C84" s="41" t="s">
        <v>576</v>
      </c>
    </row>
    <row r="85" spans="1:3" x14ac:dyDescent="0.25">
      <c r="A85" s="41" t="s">
        <v>635</v>
      </c>
      <c r="B85" s="41" t="s">
        <v>636</v>
      </c>
      <c r="C85" s="41" t="s">
        <v>576</v>
      </c>
    </row>
    <row r="86" spans="1:3" x14ac:dyDescent="0.25">
      <c r="A86" s="41" t="s">
        <v>635</v>
      </c>
      <c r="B86" s="41" t="s">
        <v>643</v>
      </c>
      <c r="C86" s="41" t="s">
        <v>576</v>
      </c>
    </row>
    <row r="87" spans="1:3" x14ac:dyDescent="0.25">
      <c r="A87" s="41" t="s">
        <v>635</v>
      </c>
      <c r="B87" s="41" t="s">
        <v>649</v>
      </c>
      <c r="C87" s="41" t="s">
        <v>576</v>
      </c>
    </row>
    <row r="88" spans="1:3" x14ac:dyDescent="0.25">
      <c r="A88" s="41" t="s">
        <v>635</v>
      </c>
      <c r="B88" s="41" t="s">
        <v>692</v>
      </c>
      <c r="C88" s="41" t="s">
        <v>576</v>
      </c>
    </row>
    <row r="89" spans="1:3" x14ac:dyDescent="0.25">
      <c r="A89" s="41" t="s">
        <v>635</v>
      </c>
      <c r="B89" s="41" t="s">
        <v>689</v>
      </c>
      <c r="C89" s="41" t="s">
        <v>576</v>
      </c>
    </row>
    <row r="90" spans="1:3" x14ac:dyDescent="0.25">
      <c r="A90" s="41" t="s">
        <v>635</v>
      </c>
      <c r="B90" s="41" t="s">
        <v>686</v>
      </c>
      <c r="C90" s="41" t="s">
        <v>576</v>
      </c>
    </row>
    <row r="91" spans="1:3" x14ac:dyDescent="0.25">
      <c r="A91" s="41" t="s">
        <v>635</v>
      </c>
      <c r="B91" s="41" t="s">
        <v>637</v>
      </c>
      <c r="C91" s="41" t="s">
        <v>576</v>
      </c>
    </row>
    <row r="92" spans="1:3" x14ac:dyDescent="0.25">
      <c r="A92" s="41" t="s">
        <v>635</v>
      </c>
      <c r="B92" s="41" t="s">
        <v>642</v>
      </c>
      <c r="C92" s="41" t="s">
        <v>576</v>
      </c>
    </row>
    <row r="93" spans="1:3" x14ac:dyDescent="0.25">
      <c r="A93" s="41" t="s">
        <v>635</v>
      </c>
      <c r="B93" s="41" t="s">
        <v>684</v>
      </c>
      <c r="C93" s="41" t="s">
        <v>576</v>
      </c>
    </row>
    <row r="94" spans="1:3" x14ac:dyDescent="0.25">
      <c r="A94" s="41" t="s">
        <v>635</v>
      </c>
      <c r="B94" s="41" t="s">
        <v>685</v>
      </c>
      <c r="C94" s="41" t="s">
        <v>576</v>
      </c>
    </row>
    <row r="95" spans="1:3" x14ac:dyDescent="0.25">
      <c r="A95" s="41" t="s">
        <v>635</v>
      </c>
      <c r="B95" s="41" t="s">
        <v>690</v>
      </c>
      <c r="C95" s="41" t="s">
        <v>576</v>
      </c>
    </row>
    <row r="96" spans="1:3" x14ac:dyDescent="0.25">
      <c r="A96" s="41" t="s">
        <v>635</v>
      </c>
      <c r="B96" s="41" t="s">
        <v>638</v>
      </c>
      <c r="C96" s="41" t="s">
        <v>576</v>
      </c>
    </row>
    <row r="97" spans="1:3" x14ac:dyDescent="0.25">
      <c r="A97" s="41" t="s">
        <v>635</v>
      </c>
      <c r="B97" s="41" t="s">
        <v>644</v>
      </c>
      <c r="C97" s="41" t="s">
        <v>576</v>
      </c>
    </row>
    <row r="98" spans="1:3" x14ac:dyDescent="0.25">
      <c r="A98" s="41" t="s">
        <v>635</v>
      </c>
      <c r="B98" s="41" t="s">
        <v>691</v>
      </c>
      <c r="C98" s="41" t="s">
        <v>576</v>
      </c>
    </row>
    <row r="99" spans="1:3" x14ac:dyDescent="0.25">
      <c r="A99" s="41" t="s">
        <v>635</v>
      </c>
      <c r="B99" s="41" t="s">
        <v>641</v>
      </c>
      <c r="C99" s="41" t="s">
        <v>576</v>
      </c>
    </row>
    <row r="100" spans="1:3" x14ac:dyDescent="0.25">
      <c r="A100" s="41" t="s">
        <v>635</v>
      </c>
      <c r="B100" s="41" t="s">
        <v>639</v>
      </c>
      <c r="C100" s="41" t="s">
        <v>576</v>
      </c>
    </row>
    <row r="101" spans="1:3" x14ac:dyDescent="0.25">
      <c r="A101" s="41" t="s">
        <v>635</v>
      </c>
      <c r="B101" s="41" t="s">
        <v>683</v>
      </c>
      <c r="C101" s="41" t="s">
        <v>576</v>
      </c>
    </row>
    <row r="102" spans="1:3" x14ac:dyDescent="0.25">
      <c r="A102" s="41" t="s">
        <v>635</v>
      </c>
      <c r="B102" s="41" t="s">
        <v>687</v>
      </c>
      <c r="C102" s="41" t="s">
        <v>576</v>
      </c>
    </row>
    <row r="103" spans="1:3" x14ac:dyDescent="0.25">
      <c r="A103" s="41" t="s">
        <v>635</v>
      </c>
      <c r="B103" s="41" t="s">
        <v>640</v>
      </c>
      <c r="C103" s="41" t="s">
        <v>576</v>
      </c>
    </row>
    <row r="104" spans="1:3" x14ac:dyDescent="0.25">
      <c r="A104" s="41" t="s">
        <v>635</v>
      </c>
      <c r="B104" s="41" t="s">
        <v>645</v>
      </c>
      <c r="C104" s="41" t="s">
        <v>576</v>
      </c>
    </row>
    <row r="105" spans="1:3" x14ac:dyDescent="0.25">
      <c r="A105" s="41" t="s">
        <v>646</v>
      </c>
      <c r="B105" s="41" t="s">
        <v>694</v>
      </c>
      <c r="C105" s="41" t="s">
        <v>576</v>
      </c>
    </row>
    <row r="106" spans="1:3" x14ac:dyDescent="0.25">
      <c r="A106" s="41" t="s">
        <v>646</v>
      </c>
      <c r="B106" s="41" t="s">
        <v>695</v>
      </c>
      <c r="C106" s="41" t="s">
        <v>576</v>
      </c>
    </row>
    <row r="107" spans="1:3" x14ac:dyDescent="0.25">
      <c r="A107" s="41" t="s">
        <v>646</v>
      </c>
      <c r="B107" s="41" t="s">
        <v>696</v>
      </c>
      <c r="C107" s="41" t="s">
        <v>576</v>
      </c>
    </row>
    <row r="108" spans="1:3" x14ac:dyDescent="0.25">
      <c r="A108" s="41" t="s">
        <v>646</v>
      </c>
      <c r="B108" s="41" t="s">
        <v>693</v>
      </c>
      <c r="C108" s="41" t="s">
        <v>576</v>
      </c>
    </row>
    <row r="109" spans="1:3" x14ac:dyDescent="0.25">
      <c r="A109" s="41" t="s">
        <v>647</v>
      </c>
      <c r="B109" s="41" t="s">
        <v>693</v>
      </c>
      <c r="C109" s="41" t="s">
        <v>576</v>
      </c>
    </row>
    <row r="110" spans="1:3" x14ac:dyDescent="0.25">
      <c r="A110" s="41" t="s">
        <v>648</v>
      </c>
      <c r="B110" s="41" t="s">
        <v>697</v>
      </c>
      <c r="C110" s="41" t="s">
        <v>576</v>
      </c>
    </row>
  </sheetData>
  <sortState xmlns:xlrd2="http://schemas.microsoft.com/office/spreadsheetml/2017/richdata2" ref="A3:C110">
    <sortCondition ref="A3:A110"/>
    <sortCondition ref="B3:B110"/>
  </sortState>
  <pageMargins left="0.7" right="0.7" top="0.75" bottom="0.75" header="0.3" footer="0.3"/>
  <pageSetup scale="95" orientation="portrait" r:id="rId1"/>
  <rowBreaks count="1" manualBreakCount="1">
    <brk id="55" max="16383" man="1"/>
  </rowBreak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15"/>
  <sheetViews>
    <sheetView workbookViewId="0">
      <selection activeCell="C16" sqref="C16"/>
    </sheetView>
  </sheetViews>
  <sheetFormatPr defaultColWidth="8.83203125" defaultRowHeight="12.5" x14ac:dyDescent="0.25"/>
  <cols>
    <col min="1" max="1" width="17.4140625" style="41" customWidth="1"/>
    <col min="2" max="2" width="40.58203125" style="47" bestFit="1" customWidth="1"/>
    <col min="3" max="16384" width="8.83203125" style="41"/>
  </cols>
  <sheetData>
    <row r="1" spans="1:2" ht="13" x14ac:dyDescent="0.3">
      <c r="A1" s="40" t="s">
        <v>80</v>
      </c>
    </row>
    <row r="2" spans="1:2" ht="13.5" thickBot="1" x14ac:dyDescent="0.35">
      <c r="A2" s="48" t="s">
        <v>3</v>
      </c>
      <c r="B2" s="42" t="s">
        <v>2</v>
      </c>
    </row>
    <row r="3" spans="1:2" x14ac:dyDescent="0.25">
      <c r="A3" s="47">
        <v>44.68</v>
      </c>
      <c r="B3" s="41" t="s">
        <v>218</v>
      </c>
    </row>
    <row r="4" spans="1:2" x14ac:dyDescent="0.25">
      <c r="A4" s="47">
        <v>44.95</v>
      </c>
      <c r="B4" s="41" t="s">
        <v>219</v>
      </c>
    </row>
    <row r="5" spans="1:2" x14ac:dyDescent="0.25">
      <c r="A5" s="47">
        <v>43644</v>
      </c>
      <c r="B5" s="41" t="s">
        <v>217</v>
      </c>
    </row>
    <row r="6" spans="1:2" x14ac:dyDescent="0.25">
      <c r="A6" s="47">
        <v>43645</v>
      </c>
      <c r="B6" s="41" t="s">
        <v>209</v>
      </c>
    </row>
    <row r="7" spans="1:2" x14ac:dyDescent="0.25">
      <c r="A7" s="47">
        <v>43659</v>
      </c>
      <c r="B7" s="41" t="s">
        <v>213</v>
      </c>
    </row>
    <row r="8" spans="1:2" x14ac:dyDescent="0.25">
      <c r="A8" s="47">
        <v>43770</v>
      </c>
      <c r="B8" s="41" t="s">
        <v>216</v>
      </c>
    </row>
    <row r="9" spans="1:2" x14ac:dyDescent="0.25">
      <c r="A9" s="47">
        <v>43842</v>
      </c>
      <c r="B9" s="41" t="s">
        <v>207</v>
      </c>
    </row>
    <row r="10" spans="1:2" x14ac:dyDescent="0.25">
      <c r="A10" s="47">
        <v>43843</v>
      </c>
      <c r="B10" s="41" t="s">
        <v>212</v>
      </c>
    </row>
    <row r="11" spans="1:2" x14ac:dyDescent="0.25">
      <c r="A11" s="47">
        <v>43845</v>
      </c>
      <c r="B11" s="41" t="s">
        <v>214</v>
      </c>
    </row>
    <row r="12" spans="1:2" x14ac:dyDescent="0.25">
      <c r="A12" s="47">
        <v>43846</v>
      </c>
      <c r="B12" s="41" t="s">
        <v>208</v>
      </c>
    </row>
    <row r="13" spans="1:2" x14ac:dyDescent="0.25">
      <c r="A13" s="47">
        <v>43847</v>
      </c>
      <c r="B13" s="41" t="s">
        <v>211</v>
      </c>
    </row>
    <row r="14" spans="1:2" x14ac:dyDescent="0.25">
      <c r="A14" s="47" t="s">
        <v>4</v>
      </c>
      <c r="B14" s="41" t="s">
        <v>210</v>
      </c>
    </row>
    <row r="15" spans="1:2" x14ac:dyDescent="0.25">
      <c r="A15" s="47" t="s">
        <v>5</v>
      </c>
      <c r="B15" s="41" t="s">
        <v>215</v>
      </c>
    </row>
  </sheetData>
  <sortState xmlns:xlrd2="http://schemas.microsoft.com/office/spreadsheetml/2017/richdata2" ref="A3:B15">
    <sortCondition ref="A3:A15"/>
  </sortState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CDA384-A6E4-4D10-B062-BD8884B383D4}">
  <dimension ref="A1:D10"/>
  <sheetViews>
    <sheetView workbookViewId="0">
      <selection activeCell="C60" sqref="C60"/>
    </sheetView>
  </sheetViews>
  <sheetFormatPr defaultColWidth="8.58203125" defaultRowHeight="12.5" x14ac:dyDescent="0.25"/>
  <cols>
    <col min="1" max="1" width="22.33203125" style="2" bestFit="1" customWidth="1"/>
    <col min="2" max="2" width="20.83203125" style="2" bestFit="1" customWidth="1"/>
    <col min="3" max="3" width="20.58203125" style="2" bestFit="1" customWidth="1"/>
    <col min="4" max="4" width="7.08203125" style="29" bestFit="1" customWidth="1"/>
    <col min="5" max="16384" width="8.58203125" style="2"/>
  </cols>
  <sheetData>
    <row r="1" spans="1:4" ht="13.5" thickBot="1" x14ac:dyDescent="0.35">
      <c r="A1" s="1" t="s">
        <v>79</v>
      </c>
    </row>
    <row r="2" spans="1:4" ht="15" x14ac:dyDescent="0.3">
      <c r="A2" s="19"/>
      <c r="B2" s="20" t="s">
        <v>85</v>
      </c>
      <c r="C2" s="21" t="s">
        <v>86</v>
      </c>
      <c r="D2" s="30" t="s">
        <v>6</v>
      </c>
    </row>
    <row r="3" spans="1:4" ht="13" x14ac:dyDescent="0.3">
      <c r="A3" s="35" t="s">
        <v>7</v>
      </c>
      <c r="B3" s="36"/>
      <c r="C3" s="36"/>
      <c r="D3" s="37"/>
    </row>
    <row r="4" spans="1:4" x14ac:dyDescent="0.25">
      <c r="A4" s="22" t="s">
        <v>8</v>
      </c>
      <c r="B4" s="24" t="s">
        <v>738</v>
      </c>
      <c r="C4" s="25" t="s">
        <v>739</v>
      </c>
      <c r="D4" s="31">
        <v>0.85299999999999998</v>
      </c>
    </row>
    <row r="5" spans="1:4" x14ac:dyDescent="0.25">
      <c r="A5" s="22" t="s">
        <v>9</v>
      </c>
      <c r="B5" s="24" t="s">
        <v>740</v>
      </c>
      <c r="C5" s="25" t="s">
        <v>741</v>
      </c>
      <c r="D5" s="31">
        <v>0.76600000000000001</v>
      </c>
    </row>
    <row r="6" spans="1:4" ht="13" x14ac:dyDescent="0.3">
      <c r="A6" s="35" t="s">
        <v>10</v>
      </c>
      <c r="B6" s="36"/>
      <c r="C6" s="36"/>
      <c r="D6" s="37"/>
    </row>
    <row r="7" spans="1:4" x14ac:dyDescent="0.25">
      <c r="A7" s="22" t="s">
        <v>11</v>
      </c>
      <c r="B7" s="24" t="s">
        <v>732</v>
      </c>
      <c r="C7" s="25" t="s">
        <v>733</v>
      </c>
      <c r="D7" s="31" t="s">
        <v>12</v>
      </c>
    </row>
    <row r="8" spans="1:4" x14ac:dyDescent="0.25">
      <c r="A8" s="22" t="s">
        <v>8</v>
      </c>
      <c r="B8" s="24" t="s">
        <v>734</v>
      </c>
      <c r="C8" s="25" t="s">
        <v>735</v>
      </c>
      <c r="D8" s="31">
        <v>0.127</v>
      </c>
    </row>
    <row r="9" spans="1:4" ht="13" thickBot="1" x14ac:dyDescent="0.3">
      <c r="A9" s="26" t="s">
        <v>9</v>
      </c>
      <c r="B9" s="33" t="s">
        <v>736</v>
      </c>
      <c r="C9" s="34" t="s">
        <v>737</v>
      </c>
      <c r="D9" s="32">
        <v>0.6</v>
      </c>
    </row>
    <row r="10" spans="1:4" ht="14.5" x14ac:dyDescent="0.25">
      <c r="A10" s="2" t="s">
        <v>87</v>
      </c>
    </row>
  </sheetData>
  <mergeCells count="2">
    <mergeCell ref="A3:D3"/>
    <mergeCell ref="A6:D6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E890F-1F88-4DF9-980B-4A9CC2B8334E}">
  <dimension ref="A1:D15"/>
  <sheetViews>
    <sheetView zoomScaleNormal="100" workbookViewId="0">
      <selection activeCell="D54" sqref="D54"/>
    </sheetView>
  </sheetViews>
  <sheetFormatPr defaultColWidth="8.58203125" defaultRowHeight="12.5" x14ac:dyDescent="0.25"/>
  <cols>
    <col min="1" max="1" width="22.33203125" style="2" bestFit="1" customWidth="1"/>
    <col min="2" max="2" width="20.83203125" style="2" bestFit="1" customWidth="1"/>
    <col min="3" max="3" width="20.58203125" style="2" bestFit="1" customWidth="1"/>
    <col min="4" max="4" width="7.08203125" style="29" bestFit="1" customWidth="1"/>
    <col min="5" max="16384" width="8.58203125" style="2"/>
  </cols>
  <sheetData>
    <row r="1" spans="1:4" ht="13.5" thickBot="1" x14ac:dyDescent="0.35">
      <c r="A1" s="1" t="s">
        <v>78</v>
      </c>
    </row>
    <row r="2" spans="1:4" ht="15" x14ac:dyDescent="0.3">
      <c r="A2" s="19"/>
      <c r="B2" s="20" t="s">
        <v>85</v>
      </c>
      <c r="C2" s="21" t="s">
        <v>86</v>
      </c>
      <c r="D2" s="30" t="s">
        <v>6</v>
      </c>
    </row>
    <row r="3" spans="1:4" ht="15" x14ac:dyDescent="0.3">
      <c r="A3" s="35" t="s">
        <v>91</v>
      </c>
      <c r="B3" s="36"/>
      <c r="C3" s="36"/>
      <c r="D3" s="37"/>
    </row>
    <row r="4" spans="1:4" x14ac:dyDescent="0.25">
      <c r="A4" s="22" t="s">
        <v>26</v>
      </c>
      <c r="B4" s="23" t="s">
        <v>13</v>
      </c>
      <c r="C4" s="23" t="s">
        <v>14</v>
      </c>
      <c r="D4" s="31">
        <v>0.24399999999999999</v>
      </c>
    </row>
    <row r="5" spans="1:4" x14ac:dyDescent="0.25">
      <c r="A5" s="22" t="s">
        <v>15</v>
      </c>
      <c r="B5" s="23" t="s">
        <v>16</v>
      </c>
      <c r="C5" s="23" t="s">
        <v>17</v>
      </c>
      <c r="D5" s="31">
        <v>0.53</v>
      </c>
    </row>
    <row r="6" spans="1:4" ht="15" x14ac:dyDescent="0.3">
      <c r="A6" s="35" t="s">
        <v>92</v>
      </c>
      <c r="B6" s="36"/>
      <c r="C6" s="36"/>
      <c r="D6" s="37"/>
    </row>
    <row r="7" spans="1:4" x14ac:dyDescent="0.25">
      <c r="A7" s="22" t="s">
        <v>26</v>
      </c>
      <c r="B7" s="23" t="s">
        <v>18</v>
      </c>
      <c r="C7" s="23" t="s">
        <v>19</v>
      </c>
      <c r="D7" s="31">
        <v>0.20499999999999999</v>
      </c>
    </row>
    <row r="8" spans="1:4" x14ac:dyDescent="0.25">
      <c r="A8" s="22" t="s">
        <v>15</v>
      </c>
      <c r="B8" s="24" t="s">
        <v>20</v>
      </c>
      <c r="C8" s="25" t="s">
        <v>21</v>
      </c>
      <c r="D8" s="31">
        <v>0.06</v>
      </c>
    </row>
    <row r="9" spans="1:4" ht="15" x14ac:dyDescent="0.3">
      <c r="A9" s="35" t="s">
        <v>93</v>
      </c>
      <c r="B9" s="36"/>
      <c r="C9" s="36"/>
      <c r="D9" s="37"/>
    </row>
    <row r="10" spans="1:4" x14ac:dyDescent="0.25">
      <c r="A10" s="22" t="s">
        <v>26</v>
      </c>
      <c r="B10" s="23" t="s">
        <v>22</v>
      </c>
      <c r="C10" s="23" t="s">
        <v>23</v>
      </c>
      <c r="D10" s="31">
        <v>0.54071850633355845</v>
      </c>
    </row>
    <row r="11" spans="1:4" ht="13" thickBot="1" x14ac:dyDescent="0.3">
      <c r="A11" s="26" t="s">
        <v>15</v>
      </c>
      <c r="B11" s="27" t="s">
        <v>24</v>
      </c>
      <c r="C11" s="27" t="s">
        <v>25</v>
      </c>
      <c r="D11" s="32">
        <v>0.49399999999999999</v>
      </c>
    </row>
    <row r="12" spans="1:4" ht="14.5" x14ac:dyDescent="0.25">
      <c r="A12" s="2" t="s">
        <v>87</v>
      </c>
    </row>
    <row r="13" spans="1:4" ht="14.5" x14ac:dyDescent="0.25">
      <c r="A13" s="28" t="s">
        <v>88</v>
      </c>
    </row>
    <row r="14" spans="1:4" ht="14.5" x14ac:dyDescent="0.25">
      <c r="A14" s="28" t="s">
        <v>89</v>
      </c>
    </row>
    <row r="15" spans="1:4" ht="14.5" x14ac:dyDescent="0.25">
      <c r="A15" s="28" t="s">
        <v>90</v>
      </c>
    </row>
  </sheetData>
  <mergeCells count="3">
    <mergeCell ref="A3:D3"/>
    <mergeCell ref="A6:D6"/>
    <mergeCell ref="A9:D9"/>
  </mergeCells>
  <pageMargins left="0.7" right="0.7" top="0.75" bottom="0.75" header="0.3" footer="0.3"/>
  <pageSetup scale="78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47A67-103F-4036-9550-3A66023817C6}">
  <dimension ref="A1:H27"/>
  <sheetViews>
    <sheetView tabSelected="1" zoomScaleNormal="100" workbookViewId="0">
      <selection activeCell="G34" sqref="G34"/>
    </sheetView>
  </sheetViews>
  <sheetFormatPr defaultColWidth="8.58203125" defaultRowHeight="12.5" x14ac:dyDescent="0.25"/>
  <cols>
    <col min="1" max="1" width="18.83203125" style="2" customWidth="1"/>
    <col min="2" max="2" width="11.58203125" style="2" bestFit="1" customWidth="1"/>
    <col min="3" max="3" width="20.25" style="2" customWidth="1"/>
    <col min="4" max="4" width="20.08203125" style="2" customWidth="1"/>
    <col min="5" max="5" width="10.58203125" style="2" customWidth="1"/>
    <col min="6" max="7" width="20.08203125" style="2" customWidth="1"/>
    <col min="8" max="8" width="10.58203125" style="2" customWidth="1"/>
    <col min="9" max="9" width="8.33203125" style="2" customWidth="1"/>
    <col min="10" max="10" width="11.08203125" style="2" bestFit="1" customWidth="1"/>
    <col min="11" max="16384" width="8.58203125" style="2"/>
  </cols>
  <sheetData>
    <row r="1" spans="1:8" ht="15.5" thickBot="1" x14ac:dyDescent="0.35">
      <c r="A1" s="1" t="s">
        <v>745</v>
      </c>
      <c r="B1" s="1"/>
    </row>
    <row r="2" spans="1:8" s="1" customFormat="1" ht="15.5" thickBot="1" x14ac:dyDescent="0.35">
      <c r="A2" s="3"/>
      <c r="B2" s="4"/>
      <c r="C2" s="38" t="s">
        <v>743</v>
      </c>
      <c r="D2" s="38"/>
      <c r="E2" s="39"/>
      <c r="F2" s="38" t="s">
        <v>744</v>
      </c>
      <c r="G2" s="38"/>
      <c r="H2" s="39"/>
    </row>
    <row r="3" spans="1:8" ht="31.5" customHeight="1" thickBot="1" x14ac:dyDescent="0.35">
      <c r="A3" s="5" t="s">
        <v>27</v>
      </c>
      <c r="B3" s="6" t="s">
        <v>72</v>
      </c>
      <c r="C3" s="7" t="s">
        <v>73</v>
      </c>
      <c r="D3" s="8" t="s">
        <v>74</v>
      </c>
      <c r="E3" s="9" t="s">
        <v>75</v>
      </c>
      <c r="F3" s="7" t="s">
        <v>76</v>
      </c>
      <c r="G3" s="8" t="s">
        <v>74</v>
      </c>
      <c r="H3" s="9" t="s">
        <v>77</v>
      </c>
    </row>
    <row r="4" spans="1:8" x14ac:dyDescent="0.25">
      <c r="A4" s="10" t="s">
        <v>53</v>
      </c>
      <c r="B4" s="2" t="s">
        <v>52</v>
      </c>
      <c r="C4" s="11">
        <v>-0.100822019</v>
      </c>
      <c r="D4" s="12">
        <v>0.1661594888</v>
      </c>
      <c r="E4" s="13">
        <v>5.4578020000000003E-3</v>
      </c>
      <c r="F4" s="11">
        <v>-0.1933849837826</v>
      </c>
      <c r="G4" s="12">
        <v>0.12478971262499999</v>
      </c>
      <c r="H4" s="13">
        <v>2.30861E-3</v>
      </c>
    </row>
    <row r="5" spans="1:8" x14ac:dyDescent="0.25">
      <c r="A5" s="10" t="s">
        <v>29</v>
      </c>
      <c r="B5" s="2" t="s">
        <v>28</v>
      </c>
      <c r="C5" s="11">
        <v>-0.13798582200000001</v>
      </c>
      <c r="D5" s="12">
        <v>4.7078314000000001E-3</v>
      </c>
      <c r="E5" s="13">
        <v>1.003896E-3</v>
      </c>
      <c r="F5" s="11">
        <v>-0.148636024087</v>
      </c>
      <c r="G5" s="12">
        <v>-1.8066333458299999E-2</v>
      </c>
      <c r="H5" s="13">
        <v>6.5895099999999996E-4</v>
      </c>
    </row>
    <row r="6" spans="1:8" x14ac:dyDescent="0.25">
      <c r="A6" s="10" t="s">
        <v>31</v>
      </c>
      <c r="B6" s="2" t="s">
        <v>30</v>
      </c>
      <c r="C6" s="11">
        <v>9.19839353E-2</v>
      </c>
      <c r="D6" s="12">
        <v>-8.9501734999999999E-2</v>
      </c>
      <c r="E6" s="13">
        <v>6.0493799999999996E-4</v>
      </c>
      <c r="F6" s="11">
        <v>9.179060978261E-2</v>
      </c>
      <c r="G6" s="12">
        <v>-9.3737273250000003E-2</v>
      </c>
      <c r="H6" s="13">
        <v>1.113911E-3</v>
      </c>
    </row>
    <row r="7" spans="1:8" x14ac:dyDescent="0.25">
      <c r="A7" s="10" t="s">
        <v>69</v>
      </c>
      <c r="B7" s="2" t="s">
        <v>68</v>
      </c>
      <c r="C7" s="11">
        <v>-5.6694098999999998E-2</v>
      </c>
      <c r="D7" s="12">
        <v>2.8022351500000001E-2</v>
      </c>
      <c r="E7" s="13">
        <v>6.7806170000000001E-3</v>
      </c>
      <c r="F7" s="11">
        <v>-2.4372312E-2</v>
      </c>
      <c r="G7" s="12">
        <v>6.56450965E-2</v>
      </c>
      <c r="H7" s="13">
        <v>4.0673150000000002E-3</v>
      </c>
    </row>
    <row r="8" spans="1:8" x14ac:dyDescent="0.25">
      <c r="A8" s="10" t="s">
        <v>39</v>
      </c>
      <c r="B8" s="2" t="s">
        <v>38</v>
      </c>
      <c r="C8" s="11">
        <v>-0.13734051</v>
      </c>
      <c r="D8" s="12">
        <v>-1.5103247E-2</v>
      </c>
      <c r="E8" s="13">
        <v>1.225919E-3</v>
      </c>
      <c r="F8" s="11">
        <v>-0.1438199326522</v>
      </c>
      <c r="G8" s="12">
        <v>-4.5480947000000001E-2</v>
      </c>
      <c r="H8" s="13">
        <v>2.467618E-3</v>
      </c>
    </row>
    <row r="9" spans="1:8" x14ac:dyDescent="0.25">
      <c r="A9" s="10" t="s">
        <v>45</v>
      </c>
      <c r="B9" s="2" t="s">
        <v>44</v>
      </c>
      <c r="C9" s="11">
        <v>-6.2003826999999997E-2</v>
      </c>
      <c r="D9" s="12">
        <v>4.4923337999999997E-3</v>
      </c>
      <c r="E9" s="13">
        <v>7.8249400000000001E-4</v>
      </c>
      <c r="F9" s="11">
        <v>-6.6183371478300002E-2</v>
      </c>
      <c r="G9" s="12">
        <v>-1.7598834583299999E-2</v>
      </c>
      <c r="H9" s="13">
        <v>4.8072419999999998E-3</v>
      </c>
    </row>
    <row r="10" spans="1:8" x14ac:dyDescent="0.25">
      <c r="A10" s="10" t="s">
        <v>43</v>
      </c>
      <c r="B10" s="2" t="s">
        <v>42</v>
      </c>
      <c r="C10" s="11">
        <v>0.17936827869999999</v>
      </c>
      <c r="D10" s="12">
        <v>3.7575614799999997E-2</v>
      </c>
      <c r="E10" s="13">
        <v>1.361138E-3</v>
      </c>
      <c r="F10" s="11">
        <v>0.19995045621738999</v>
      </c>
      <c r="G10" s="12">
        <v>9.1119247375000004E-2</v>
      </c>
      <c r="H10" s="13">
        <v>1.82227E-3</v>
      </c>
    </row>
    <row r="11" spans="1:8" x14ac:dyDescent="0.25">
      <c r="A11" s="10" t="s">
        <v>65</v>
      </c>
      <c r="B11" s="2" t="s">
        <v>64</v>
      </c>
      <c r="C11" s="11">
        <v>0.15203112060000001</v>
      </c>
      <c r="D11" s="12">
        <v>-0.13048494399999999</v>
      </c>
      <c r="E11" s="13">
        <v>5.9073110000000002E-3</v>
      </c>
      <c r="F11" s="11">
        <v>0.21974084273913</v>
      </c>
      <c r="G11" s="12">
        <v>-8.4847146833299997E-2</v>
      </c>
      <c r="H11" s="13">
        <v>4.1258110000000001E-3</v>
      </c>
    </row>
    <row r="12" spans="1:8" x14ac:dyDescent="0.25">
      <c r="A12" s="10" t="s">
        <v>49</v>
      </c>
      <c r="B12" s="2" t="s">
        <v>48</v>
      </c>
      <c r="C12" s="11">
        <v>0.23703505429999999</v>
      </c>
      <c r="D12" s="12">
        <v>-2.2413857999999998E-2</v>
      </c>
      <c r="E12" s="13">
        <v>7.8404379999999999E-3</v>
      </c>
      <c r="F12" s="11">
        <v>0.26897223260870001</v>
      </c>
      <c r="G12" s="12">
        <v>-4.7442879291699998E-2</v>
      </c>
      <c r="H12" s="13">
        <v>9.1990699999999997E-4</v>
      </c>
    </row>
    <row r="13" spans="1:8" x14ac:dyDescent="0.25">
      <c r="A13" s="10" t="s">
        <v>47</v>
      </c>
      <c r="B13" s="2" t="s">
        <v>46</v>
      </c>
      <c r="C13" s="11">
        <v>-0.11264381599999999</v>
      </c>
      <c r="D13" s="12">
        <v>3.3387094499999999E-2</v>
      </c>
      <c r="E13" s="13">
        <v>9.5476829999999995E-3</v>
      </c>
      <c r="F13" s="11">
        <v>-0.11374513878259999</v>
      </c>
      <c r="G13" s="12">
        <v>6.9885715666669998E-2</v>
      </c>
      <c r="H13" s="13">
        <v>3.6201899999999999E-4</v>
      </c>
    </row>
    <row r="14" spans="1:8" x14ac:dyDescent="0.25">
      <c r="A14" s="10" t="s">
        <v>57</v>
      </c>
      <c r="B14" s="2" t="s">
        <v>56</v>
      </c>
      <c r="C14" s="11">
        <v>-0.18302252799999999</v>
      </c>
      <c r="D14" s="12">
        <v>7.1222178299999994E-2</v>
      </c>
      <c r="E14" s="13">
        <v>2.1944740000000001E-3</v>
      </c>
      <c r="F14" s="11">
        <v>-9.92750005652E-2</v>
      </c>
      <c r="G14" s="12">
        <v>0.11976469183332999</v>
      </c>
      <c r="H14" s="13">
        <v>7.6583980000000003E-3</v>
      </c>
    </row>
    <row r="15" spans="1:8" x14ac:dyDescent="0.25">
      <c r="A15" s="10" t="s">
        <v>35</v>
      </c>
      <c r="B15" s="2" t="s">
        <v>34</v>
      </c>
      <c r="C15" s="11">
        <v>9.5539880800000004E-2</v>
      </c>
      <c r="D15" s="12">
        <v>-0.15809515399999999</v>
      </c>
      <c r="E15" s="13">
        <v>4.69949E-4</v>
      </c>
      <c r="F15" s="11">
        <v>8.0893992130429998E-2</v>
      </c>
      <c r="G15" s="12">
        <v>-0.1065396559167</v>
      </c>
      <c r="H15" s="13">
        <v>2.951211E-3</v>
      </c>
    </row>
    <row r="16" spans="1:8" ht="13" x14ac:dyDescent="0.3">
      <c r="A16" s="10" t="s">
        <v>61</v>
      </c>
      <c r="B16" s="1" t="s">
        <v>60</v>
      </c>
      <c r="C16" s="11">
        <v>9.2715927099999998E-2</v>
      </c>
      <c r="D16" s="12">
        <v>-0.15904617800000001</v>
      </c>
      <c r="E16" s="13">
        <v>3.5035299999999999E-3</v>
      </c>
      <c r="F16" s="11">
        <v>0.15139761195651999</v>
      </c>
      <c r="G16" s="12">
        <v>-0.15869098445829999</v>
      </c>
      <c r="H16" s="13">
        <v>5.3108180000000001E-3</v>
      </c>
    </row>
    <row r="17" spans="1:8" x14ac:dyDescent="0.25">
      <c r="A17" s="10" t="s">
        <v>67</v>
      </c>
      <c r="B17" s="2" t="s">
        <v>66</v>
      </c>
      <c r="C17" s="11">
        <v>9.1213887699999996E-2</v>
      </c>
      <c r="D17" s="12">
        <v>-0.168462046</v>
      </c>
      <c r="E17" s="13">
        <v>6.3759430000000002E-3</v>
      </c>
      <c r="F17" s="11">
        <v>0.21502250282609001</v>
      </c>
      <c r="G17" s="12">
        <v>-6.9349199833299999E-2</v>
      </c>
      <c r="H17" s="13">
        <v>4.2920170000000004E-3</v>
      </c>
    </row>
    <row r="18" spans="1:8" x14ac:dyDescent="0.25">
      <c r="A18" s="10" t="s">
        <v>63</v>
      </c>
      <c r="B18" s="2" t="s">
        <v>62</v>
      </c>
      <c r="C18" s="11">
        <v>-9.5936014E-2</v>
      </c>
      <c r="D18" s="12">
        <v>0.1601859836</v>
      </c>
      <c r="E18" s="13">
        <v>2.3033620000000002E-3</v>
      </c>
      <c r="F18" s="11">
        <v>-0.1740338713913</v>
      </c>
      <c r="G18" s="12">
        <v>9.9219271541669998E-2</v>
      </c>
      <c r="H18" s="13">
        <v>8.5534909999999999E-3</v>
      </c>
    </row>
    <row r="19" spans="1:8" x14ac:dyDescent="0.25">
      <c r="A19" s="10" t="s">
        <v>71</v>
      </c>
      <c r="B19" s="2" t="s">
        <v>70</v>
      </c>
      <c r="C19" s="11">
        <v>3.6340194499999999E-2</v>
      </c>
      <c r="D19" s="12">
        <v>-0.16191371500000001</v>
      </c>
      <c r="E19" s="13">
        <v>8.3473390000000005E-3</v>
      </c>
      <c r="F19" s="11">
        <v>0.10260014169565</v>
      </c>
      <c r="G19" s="12">
        <v>-9.4637782083299996E-2</v>
      </c>
      <c r="H19" s="13">
        <v>9.1514939999999996E-3</v>
      </c>
    </row>
    <row r="20" spans="1:8" x14ac:dyDescent="0.25">
      <c r="A20" s="10" t="s">
        <v>37</v>
      </c>
      <c r="B20" s="2" t="s">
        <v>36</v>
      </c>
      <c r="C20" s="11">
        <v>-0.15185580300000001</v>
      </c>
      <c r="D20" s="12">
        <v>-0.387607857</v>
      </c>
      <c r="E20" s="13">
        <v>8.6280099999999995E-4</v>
      </c>
      <c r="F20" s="11">
        <v>-9.2876199260900003E-2</v>
      </c>
      <c r="G20" s="12">
        <v>-0.24912854345829999</v>
      </c>
      <c r="H20" s="13">
        <v>1.8643640000000001E-3</v>
      </c>
    </row>
    <row r="21" spans="1:8" x14ac:dyDescent="0.25">
      <c r="A21" s="10" t="s">
        <v>51</v>
      </c>
      <c r="B21" s="2" t="s">
        <v>50</v>
      </c>
      <c r="C21" s="11">
        <v>0.1019687955</v>
      </c>
      <c r="D21" s="12">
        <v>-0.15855539900000001</v>
      </c>
      <c r="E21" s="13">
        <v>1.18242E-3</v>
      </c>
      <c r="F21" s="11">
        <v>0.12432411369565</v>
      </c>
      <c r="G21" s="12">
        <v>-7.9111441208300007E-2</v>
      </c>
      <c r="H21" s="13">
        <v>6.983403E-3</v>
      </c>
    </row>
    <row r="22" spans="1:8" x14ac:dyDescent="0.25">
      <c r="A22" s="10" t="s">
        <v>59</v>
      </c>
      <c r="B22" s="2" t="s">
        <v>58</v>
      </c>
      <c r="C22" s="11">
        <v>0.20251322050000001</v>
      </c>
      <c r="D22" s="12">
        <v>-8.4406479000000006E-2</v>
      </c>
      <c r="E22" s="13">
        <v>2.1725999999999998E-3</v>
      </c>
      <c r="F22" s="11">
        <v>0.17889797591303999</v>
      </c>
      <c r="G22" s="12">
        <v>-0.1537958595417</v>
      </c>
      <c r="H22" s="13">
        <v>6.5801599999999998E-3</v>
      </c>
    </row>
    <row r="23" spans="1:8" x14ac:dyDescent="0.25">
      <c r="A23" s="10" t="s">
        <v>41</v>
      </c>
      <c r="B23" s="2" t="s">
        <v>40</v>
      </c>
      <c r="C23" s="11">
        <v>-0.180497201</v>
      </c>
      <c r="D23" s="12">
        <v>1.27301815E-2</v>
      </c>
      <c r="E23" s="13">
        <v>2.059969E-3</v>
      </c>
      <c r="F23" s="11">
        <v>-0.1851441628696</v>
      </c>
      <c r="G23" s="12">
        <v>3.2597135416700001E-3</v>
      </c>
      <c r="H23" s="13">
        <v>1.3168209999999999E-3</v>
      </c>
    </row>
    <row r="24" spans="1:8" x14ac:dyDescent="0.25">
      <c r="A24" s="10" t="s">
        <v>33</v>
      </c>
      <c r="B24" s="2" t="s">
        <v>32</v>
      </c>
      <c r="C24" s="11">
        <v>0.15562677790000001</v>
      </c>
      <c r="D24" s="12">
        <v>-0.19513219600000001</v>
      </c>
      <c r="E24" s="13">
        <v>1.20139E-4</v>
      </c>
      <c r="F24" s="11">
        <v>0.12093592391304001</v>
      </c>
      <c r="G24" s="12">
        <v>-0.188041234</v>
      </c>
      <c r="H24" s="13">
        <v>4.013483E-3</v>
      </c>
    </row>
    <row r="25" spans="1:8" ht="13" thickBot="1" x14ac:dyDescent="0.3">
      <c r="A25" s="14" t="s">
        <v>55</v>
      </c>
      <c r="B25" s="15" t="s">
        <v>54</v>
      </c>
      <c r="C25" s="16">
        <v>-5.5725980000000001E-2</v>
      </c>
      <c r="D25" s="17">
        <v>0.11002608530000001</v>
      </c>
      <c r="E25" s="18">
        <v>1.4670519999999999E-3</v>
      </c>
      <c r="F25" s="16">
        <v>-4.3528345652000004E-3</v>
      </c>
      <c r="G25" s="17">
        <v>0.12111263295833</v>
      </c>
      <c r="H25" s="18">
        <v>9.8126020000000001E-3</v>
      </c>
    </row>
    <row r="26" spans="1:8" ht="14.5" x14ac:dyDescent="0.25">
      <c r="A26" s="2" t="s">
        <v>746</v>
      </c>
    </row>
    <row r="27" spans="1:8" ht="16" x14ac:dyDescent="0.4">
      <c r="A27" s="2" t="s">
        <v>742</v>
      </c>
    </row>
  </sheetData>
  <mergeCells count="2">
    <mergeCell ref="C2:E2"/>
    <mergeCell ref="F2:H2"/>
  </mergeCells>
  <conditionalFormatting sqref="C4:D25">
    <cfRule type="cellIs" dxfId="3" priority="3" operator="lessThan">
      <formula>-0.01</formula>
    </cfRule>
    <cfRule type="cellIs" dxfId="2" priority="4" operator="greaterThan">
      <formula>0.01</formula>
    </cfRule>
  </conditionalFormatting>
  <conditionalFormatting sqref="F4:G25">
    <cfRule type="cellIs" dxfId="1" priority="1" operator="lessThan">
      <formula>-0.01</formula>
    </cfRule>
    <cfRule type="cellIs" dxfId="0" priority="2" operator="greaterThan">
      <formula>0.01</formula>
    </cfRule>
  </conditionalFormatting>
  <pageMargins left="0.7" right="0.7" top="0.75" bottom="0.75" header="0.3" footer="0.3"/>
  <pageSetup scale="62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1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'Table S4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uang, Yu Lin</cp:lastModifiedBy>
  <cp:lastPrinted>2025-03-12T19:47:45Z</cp:lastPrinted>
  <dcterms:created xsi:type="dcterms:W3CDTF">2017-02-21T22:48:37Z</dcterms:created>
  <dcterms:modified xsi:type="dcterms:W3CDTF">2025-03-15T02:37:23Z</dcterms:modified>
</cp:coreProperties>
</file>